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elin/Desktop/木虱终稿/"/>
    </mc:Choice>
  </mc:AlternateContent>
  <xr:revisionPtr revIDLastSave="0" documentId="13_ncr:1_{4F9AD707-A866-B84B-85C6-7FFA64E7785F}" xr6:coauthVersionLast="47" xr6:coauthVersionMax="47" xr10:uidLastSave="{00000000-0000-0000-0000-000000000000}"/>
  <bookViews>
    <workbookView xWindow="29320" yWindow="-7520" windowWidth="37880" windowHeight="19320" xr2:uid="{A5DA8AD5-987E-C647-9806-D6035B596F59}"/>
  </bookViews>
  <sheets>
    <sheet name="VIP&gt;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3" i="1" l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5" i="1"/>
  <c r="E15" i="1"/>
  <c r="G14" i="1"/>
  <c r="E14" i="1"/>
  <c r="G13" i="1"/>
  <c r="E13" i="1"/>
  <c r="G12" i="1"/>
  <c r="E12" i="1"/>
  <c r="G11" i="1"/>
  <c r="E11" i="1"/>
  <c r="G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sharedStrings.xml><?xml version="1.0" encoding="utf-8"?>
<sst xmlns="http://schemas.openxmlformats.org/spreadsheetml/2006/main" count="511" uniqueCount="495">
  <si>
    <t>MT</t>
  </si>
  <si>
    <t>FC</t>
  </si>
  <si>
    <t>P.Value</t>
  </si>
  <si>
    <t>VIP</t>
  </si>
  <si>
    <t>Average Mz</t>
  </si>
  <si>
    <t>Metabolite name</t>
  </si>
  <si>
    <t>METLIN ID</t>
  </si>
  <si>
    <t>Mass</t>
  </si>
  <si>
    <t>ΔPPM</t>
  </si>
  <si>
    <t>Name</t>
  </si>
  <si>
    <t>Formula</t>
  </si>
  <si>
    <t>CAS</t>
  </si>
  <si>
    <t>M547T2-401</t>
  </si>
  <si>
    <t>10S,11R-epoxy-punaglandin 3</t>
  </si>
  <si>
    <t>C25H33ClO9</t>
  </si>
  <si>
    <t>M563T0-442</t>
  </si>
  <si>
    <t>Karwinskione</t>
  </si>
  <si>
    <t>C32H32O7</t>
  </si>
  <si>
    <t>59481-46-8</t>
  </si>
  <si>
    <t>M964T2-863</t>
  </si>
  <si>
    <t>964.41217 m/z</t>
  </si>
  <si>
    <t>M563T1-441</t>
  </si>
  <si>
    <t>M723T2-629</t>
  </si>
  <si>
    <t>PA(18:4(6Z,9Z,12Z,15Z)/18:4(6Z,9Z,12Z,15Z))</t>
  </si>
  <si>
    <t>C39H61O8P</t>
  </si>
  <si>
    <t>M775T11-749</t>
  </si>
  <si>
    <t>TG(12:0/12:0/20:5(5Z,8Z,11Z,14Z,17Z))[iso3]</t>
  </si>
  <si>
    <t>C47H80O6</t>
  </si>
  <si>
    <t>M416T0-226</t>
  </si>
  <si>
    <t>Ferulic acid</t>
  </si>
  <si>
    <t>C10H10O4</t>
    <phoneticPr fontId="2" type="noConversion"/>
  </si>
  <si>
    <t>537-98-4</t>
    <phoneticPr fontId="2" type="noConversion"/>
  </si>
  <si>
    <t>M631T2-524</t>
  </si>
  <si>
    <t>Guattegaumerine</t>
  </si>
  <si>
    <t>C36H40N2O6</t>
  </si>
  <si>
    <t>21446-35-5</t>
  </si>
  <si>
    <t>M623T2-518</t>
  </si>
  <si>
    <t>Canavaninosuccinate</t>
  </si>
  <si>
    <t>C9H16N4O7</t>
    <phoneticPr fontId="2" type="noConversion"/>
  </si>
  <si>
    <t>56073-32-6</t>
  </si>
  <si>
    <t>M507T5-347</t>
  </si>
  <si>
    <t>C28H40O6</t>
  </si>
  <si>
    <t>M738T9-647</t>
  </si>
  <si>
    <t>PC(12:0/18:1(9Z))</t>
  </si>
  <si>
    <t>C38H74NO8P</t>
  </si>
  <si>
    <t>M491T5-326</t>
  </si>
  <si>
    <t>24,24-Difluoro-1,25,26-trihydroxyvitamin D3</t>
  </si>
  <si>
    <t>C26H42F2O4</t>
  </si>
  <si>
    <t>M175T0-59</t>
  </si>
  <si>
    <t>Ethyl-imidazole carboxylate</t>
  </si>
  <si>
    <t>C6H8N2O2</t>
  </si>
  <si>
    <t>23785-21-9</t>
  </si>
  <si>
    <t>M221T0-98</t>
  </si>
  <si>
    <t>cis-2-Carboxycyclohexyl-acetic acid</t>
  </si>
  <si>
    <t>C9H14O4</t>
  </si>
  <si>
    <t>14715-37-8</t>
  </si>
  <si>
    <t>Apigenin 7-Glucosyl-(1-&gt;2)-glucuronide-4'-glucuronide</t>
  </si>
  <si>
    <t>C33H36O22</t>
  </si>
  <si>
    <t>M839T0-815</t>
  </si>
  <si>
    <t>Mureidomycin A</t>
  </si>
  <si>
    <t>C38H48N8O12S</t>
  </si>
  <si>
    <t>114797-04-5</t>
  </si>
  <si>
    <t>M693T1-594</t>
  </si>
  <si>
    <t>PE(12:0/18:3(6Z,9Z,12Z))</t>
  </si>
  <si>
    <t>C35H64NO8P</t>
  </si>
  <si>
    <t>M754T8-717</t>
  </si>
  <si>
    <t>KDdiA-PC</t>
  </si>
  <si>
    <t>C36H66NO11P</t>
  </si>
  <si>
    <t>439904-34-4</t>
  </si>
  <si>
    <t>M830T11-806</t>
  </si>
  <si>
    <t>PC(O-16:0/22:4(7Z,10Z,13Z,16Z))[U]</t>
  </si>
  <si>
    <t>C46H86NO7P</t>
  </si>
  <si>
    <t>M648T0-545</t>
  </si>
  <si>
    <t>Neoacrimarine E</t>
  </si>
  <si>
    <t>C35H35NO9</t>
  </si>
  <si>
    <t>158182-13-9</t>
  </si>
  <si>
    <t>M421T0-228</t>
  </si>
  <si>
    <t>Irisflorentin</t>
  </si>
  <si>
    <t>C20H18O8</t>
  </si>
  <si>
    <t>M644T0-542</t>
  </si>
  <si>
    <t>UDP-N-acetyl-alpha-D-glucosamine</t>
  </si>
  <si>
    <t>C17H25N3O17P2</t>
    <phoneticPr fontId="2" type="noConversion"/>
  </si>
  <si>
    <t>M675T0-571</t>
  </si>
  <si>
    <t>Plantamajoside</t>
  </si>
  <si>
    <t>C29H36O16</t>
  </si>
  <si>
    <t>104777-68-6</t>
  </si>
  <si>
    <t>M536T5-383</t>
  </si>
  <si>
    <t>535.0141 m/z</t>
  </si>
  <si>
    <t>M829T0-805</t>
  </si>
  <si>
    <t>6'-HMG SDG</t>
  </si>
  <si>
    <t>C38H54O20</t>
  </si>
  <si>
    <t>M243T0-118</t>
  </si>
  <si>
    <t>242.17749 m/z</t>
  </si>
  <si>
    <t>M377T0-206</t>
  </si>
  <si>
    <t>Eicosanedioic acid</t>
  </si>
  <si>
    <t>C20H38O4</t>
  </si>
  <si>
    <t>M719T0-626</t>
  </si>
  <si>
    <t>PE(16:0/18:1(9Z))</t>
  </si>
  <si>
    <t>C39H76NO8P</t>
  </si>
  <si>
    <t>26662-94-2</t>
  </si>
  <si>
    <t>M115T0-23</t>
  </si>
  <si>
    <t>Fumaric acid</t>
  </si>
  <si>
    <t>C4H4O4</t>
  </si>
  <si>
    <t>110-17-8</t>
  </si>
  <si>
    <t>M649T0-546</t>
  </si>
  <si>
    <t>Fosaprepitant</t>
  </si>
  <si>
    <t>C23H22F7N4O6P</t>
  </si>
  <si>
    <t>172673-20-0</t>
  </si>
  <si>
    <t>M611T0-510</t>
  </si>
  <si>
    <t>Zuclopenthixol glucuronide</t>
  </si>
  <si>
    <t>C28H33ClN2O7S</t>
  </si>
  <si>
    <t>21642-96-6</t>
  </si>
  <si>
    <t>M633T0-529</t>
  </si>
  <si>
    <t>Dexamethazone metasulfobenzoate sodium</t>
  </si>
  <si>
    <t>C29H32FNaO9S</t>
  </si>
  <si>
    <t>M770T11-740</t>
  </si>
  <si>
    <t>1-Octadecanoyl-2-(9Z,1Z-octadecadienoyl)-3-O-[(N,N,N-trimethyl) homoserine]-glycerol</t>
  </si>
  <si>
    <t>C44H81NO7</t>
  </si>
  <si>
    <t>M446T0-258</t>
  </si>
  <si>
    <t>Fluvastatin</t>
  </si>
  <si>
    <t>C24H26FNO4</t>
  </si>
  <si>
    <t>93957-55-2</t>
  </si>
  <si>
    <t>M466T0-288</t>
  </si>
  <si>
    <t>Oxynarcotine</t>
  </si>
  <si>
    <t>C22H25NO8</t>
  </si>
  <si>
    <t>483-89-6</t>
  </si>
  <si>
    <t>M478T6-310</t>
  </si>
  <si>
    <t>478.47696 m/z</t>
  </si>
  <si>
    <t>M601T0-492</t>
  </si>
  <si>
    <t>Cer(d18:1/18:1(9Z))</t>
  </si>
  <si>
    <t>C36H69NO3</t>
  </si>
  <si>
    <t>5966-28-9</t>
  </si>
  <si>
    <t>M323T8-175</t>
  </si>
  <si>
    <t>4-Methylumbelliferyl heptanoate</t>
  </si>
  <si>
    <t>C17H20O4</t>
  </si>
  <si>
    <t>18319-92-1</t>
  </si>
  <si>
    <t>M509T8-353</t>
  </si>
  <si>
    <t>18-acetoxy-1α,25-dihydroxyvitamin D3 / 18-acetoxy-1α,25-dihydroxycholecalciferol</t>
  </si>
  <si>
    <t>C29H46O5</t>
  </si>
  <si>
    <t>M603T0-495</t>
  </si>
  <si>
    <t>Gallagic acid</t>
  </si>
  <si>
    <t>C28H12O16</t>
  </si>
  <si>
    <t>M341T8-189</t>
  </si>
  <si>
    <t>Trimethoprim 1-N-oxide</t>
  </si>
  <si>
    <t>C14H18N4O4</t>
  </si>
  <si>
    <t>27653-68-5</t>
  </si>
  <si>
    <t>M568T7-453</t>
  </si>
  <si>
    <t>568.36481 m/z</t>
  </si>
  <si>
    <t>M425T8-235</t>
  </si>
  <si>
    <t>20-trifluoro-LTB4</t>
  </si>
  <si>
    <t>C20H29F3O4</t>
  </si>
  <si>
    <t>115178-97-7</t>
  </si>
  <si>
    <t>M199T8-84</t>
  </si>
  <si>
    <t>Lauric acid</t>
  </si>
  <si>
    <t>C12H24O2</t>
  </si>
  <si>
    <t>143-07-7</t>
  </si>
  <si>
    <t>M594T7-482</t>
  </si>
  <si>
    <t>Debenzoylzucchini factor B</t>
  </si>
  <si>
    <t>C37H53NO3</t>
  </si>
  <si>
    <t>308811-93-0</t>
  </si>
  <si>
    <t>M784T11-758</t>
  </si>
  <si>
    <t>DGTA(18:1/22:4(10Z,13Z,16Z,19Z))</t>
  </si>
  <si>
    <t>M729T0-635</t>
  </si>
  <si>
    <t>Sanggenon G</t>
  </si>
  <si>
    <t>C40H38O11</t>
  </si>
  <si>
    <t>M526T0-376</t>
  </si>
  <si>
    <t>4-[[5-(acetylamino)-1H-indol-3-yl]methyl]-3-methoxy-N-[(2-methylphenyl)sulfonyl]-Benzamide</t>
  </si>
  <si>
    <t>C26H25N3O5S</t>
  </si>
  <si>
    <t>219583-02-5</t>
  </si>
  <si>
    <t>M830T11-807</t>
  </si>
  <si>
    <t>GlcCer(d18:2/23:0)</t>
  </si>
  <si>
    <t>C47H89NO8</t>
  </si>
  <si>
    <t>M74T0-2</t>
  </si>
  <si>
    <t>749.03558 m/z</t>
  </si>
  <si>
    <t>M571T6-457</t>
  </si>
  <si>
    <t>DIHYDROCELASTRYL DIACETATE</t>
  </si>
  <si>
    <t>C33H44O6</t>
  </si>
  <si>
    <t>M323T0-174</t>
  </si>
  <si>
    <t>Eriodictyol</t>
  </si>
  <si>
    <t>C15H12O6</t>
  </si>
  <si>
    <t>552-58-9</t>
  </si>
  <si>
    <t>M903T0-846</t>
  </si>
  <si>
    <t>Aquifoliunine EIV</t>
  </si>
  <si>
    <t>C42H48N2O18</t>
  </si>
  <si>
    <t>220751-22-4</t>
  </si>
  <si>
    <t>M597T6-488</t>
  </si>
  <si>
    <t>Carpipramine maleate</t>
  </si>
  <si>
    <t>C32H42N4O5</t>
  </si>
  <si>
    <t>100482-23-3</t>
  </si>
  <si>
    <t>M477T0-304</t>
  </si>
  <si>
    <t>Fucofuroeckol B</t>
  </si>
  <si>
    <t>C24H14O11</t>
  </si>
  <si>
    <t>M377T0-205</t>
  </si>
  <si>
    <t>Sucrose</t>
  </si>
  <si>
    <t>C12H22O11</t>
  </si>
  <si>
    <t>57-50-1</t>
  </si>
  <si>
    <t>M506T7-344</t>
  </si>
  <si>
    <t>PC(17:1(10Z)/0:0)</t>
  </si>
  <si>
    <t>C25H50NO7P</t>
  </si>
  <si>
    <t>M403T7-219</t>
  </si>
  <si>
    <t>(E)-26,27-Dinorergosta-4,22-dien-3-one</t>
  </si>
  <si>
    <t>C26H40O</t>
  </si>
  <si>
    <t>M439T10-252</t>
  </si>
  <si>
    <t>7(Z),11(Z)-Nonacosadiene</t>
  </si>
  <si>
    <t>C29H56</t>
  </si>
  <si>
    <t>104410-91-5</t>
  </si>
  <si>
    <t>M369T0-204</t>
  </si>
  <si>
    <t>Chlorpromazine sulphoxide</t>
  </si>
  <si>
    <t>C17H19ClN2OS</t>
  </si>
  <si>
    <t>969-99-3</t>
  </si>
  <si>
    <t>M496T0-335</t>
  </si>
  <si>
    <t>Sulfamisterin</t>
  </si>
  <si>
    <t>C19H36NNaO8S</t>
  </si>
  <si>
    <t>M191T0-73</t>
  </si>
  <si>
    <t>4-Imidazolone-5-propionic acid</t>
  </si>
  <si>
    <t>C6H8N2O3</t>
  </si>
  <si>
    <t>36117-26-7</t>
  </si>
  <si>
    <t>M132T0-36</t>
  </si>
  <si>
    <t>L-Aspartic Acid</t>
  </si>
  <si>
    <t>C4H7NO4</t>
  </si>
  <si>
    <t>56-84-8</t>
  </si>
  <si>
    <t>M249T0-122</t>
  </si>
  <si>
    <t>Baclofen b-(Chlorophenyl)-g-hydroxybutyric acidp-</t>
  </si>
  <si>
    <t>C10H11ClO3</t>
  </si>
  <si>
    <t>52977-95-4</t>
  </si>
  <si>
    <t>M309T7-163</t>
  </si>
  <si>
    <t>C20H38O2</t>
  </si>
  <si>
    <t>3653-46-1</t>
  </si>
  <si>
    <t>M606T0-498</t>
  </si>
  <si>
    <t>4-O-alpha-L-Rhamnopyranosylglucosinalbin</t>
  </si>
  <si>
    <t>C20H29NO14S2</t>
  </si>
  <si>
    <t>74542-19-1</t>
  </si>
  <si>
    <t>M540T6-393</t>
  </si>
  <si>
    <t>PC(O-18:2(9Z,12Z)/0:0)[U]</t>
  </si>
  <si>
    <t>C26H52NO6P</t>
  </si>
  <si>
    <t>M451T0-272</t>
  </si>
  <si>
    <t>CAY10597</t>
  </si>
  <si>
    <t>C20H14ClFN2O5</t>
  </si>
  <si>
    <t>916046-55-4</t>
  </si>
  <si>
    <t>M490T0-324</t>
  </si>
  <si>
    <t>Hydroxydesmethylmaprotiline glucuronide</t>
  </si>
  <si>
    <t>C25H29NO7</t>
  </si>
  <si>
    <t>91487-53-5</t>
  </si>
  <si>
    <t>M259T0-130</t>
  </si>
  <si>
    <t>Hydroxyanthraquinone</t>
  </si>
  <si>
    <t>C14H8O3</t>
  </si>
  <si>
    <t>129-43-1</t>
  </si>
  <si>
    <t>M184T0-69</t>
  </si>
  <si>
    <t>C5H11NS2</t>
  </si>
  <si>
    <t>147-84-2</t>
  </si>
  <si>
    <t>M469T2-291</t>
  </si>
  <si>
    <t>Flunisolide</t>
  </si>
  <si>
    <t>C24H31FO6</t>
  </si>
  <si>
    <t>M423T2-234</t>
  </si>
  <si>
    <t>Ramiprilat</t>
  </si>
  <si>
    <t>C21H28N2O5</t>
  </si>
  <si>
    <t>87269-97-4</t>
  </si>
  <si>
    <t>M87T0-4</t>
  </si>
  <si>
    <t>879.17322 m/z</t>
  </si>
  <si>
    <t>M452T6-273</t>
  </si>
  <si>
    <t>KH7</t>
  </si>
  <si>
    <t>C17H15BrN4O2S</t>
  </si>
  <si>
    <t>330676-02-3</t>
  </si>
  <si>
    <t>M423T0-232</t>
  </si>
  <si>
    <t>Repenol</t>
  </si>
  <si>
    <t>C18H12O10</t>
  </si>
  <si>
    <t>M146T0-43</t>
  </si>
  <si>
    <t>L-Glutamate</t>
  </si>
  <si>
    <t>C5H9NO4</t>
  </si>
  <si>
    <t>56-86-0</t>
  </si>
  <si>
    <t>M561T0-439</t>
  </si>
  <si>
    <t>Viscutin 1</t>
  </si>
  <si>
    <t>C27H26O11</t>
  </si>
  <si>
    <t>M108T0-14</t>
  </si>
  <si>
    <t>108.89852 m/z</t>
  </si>
  <si>
    <t>M480T7-313</t>
  </si>
  <si>
    <t>PC(15:0/0:0)</t>
  </si>
  <si>
    <t>C23H48NO7P</t>
  </si>
  <si>
    <t>M478T6-305</t>
  </si>
  <si>
    <t>17-phenyl trinor PGF2α diethyl amide</t>
  </si>
  <si>
    <t>C27H41NO4</t>
  </si>
  <si>
    <t>NA</t>
  </si>
  <si>
    <t>M624T0-519</t>
  </si>
  <si>
    <t>Flupenthixol-O-glucuronide</t>
  </si>
  <si>
    <t>C29H34F3N3O7S</t>
  </si>
  <si>
    <t>M461T0-282</t>
  </si>
  <si>
    <t>Diflunisal acyl glucuronide</t>
  </si>
  <si>
    <t>C19H16F2O9</t>
  </si>
  <si>
    <t>58446-30-3</t>
  </si>
  <si>
    <t>M333T0-184</t>
  </si>
  <si>
    <t>5-(4-Hydroxy-3-methoxyphenyl)-5-phenylhydantoin</t>
  </si>
  <si>
    <t>C16H14N2O4</t>
  </si>
  <si>
    <t>36653-52-8</t>
    <phoneticPr fontId="2" type="noConversion"/>
  </si>
  <si>
    <t>M102T0-11</t>
  </si>
  <si>
    <t>γ -Aminobutyric Acid</t>
  </si>
  <si>
    <t>C4H9NO2</t>
  </si>
  <si>
    <t>M362T0-202</t>
  </si>
  <si>
    <t>Isradipine Metabolite (3,5-Pyridinedicarboxylic acid, 4-(2,1,3-benzoxadiazol-4-yl)-2,6-dimethyl-, mo</t>
  </si>
  <si>
    <t>C16H13N3O5</t>
  </si>
  <si>
    <t>116169-19-8</t>
  </si>
  <si>
    <t>M520T6-371</t>
  </si>
  <si>
    <t>Morphiceptin</t>
  </si>
  <si>
    <t>C28H35N5O5</t>
  </si>
  <si>
    <t>74135-04-9</t>
  </si>
  <si>
    <t>M513T0-359</t>
  </si>
  <si>
    <t>EUK 124</t>
  </si>
  <si>
    <t>C20H22ClMnN2O6</t>
  </si>
  <si>
    <t>186299-35-4</t>
  </si>
  <si>
    <t>M520T6-370</t>
  </si>
  <si>
    <t>M483T7-318</t>
  </si>
  <si>
    <t>(6R)-vitamin D3 6,19-sulfur dioxide adduct / (6R)-cholecalciferol 6,19-sulfur dioxide adduct</t>
  </si>
  <si>
    <t>C27H44O3S</t>
  </si>
  <si>
    <t>M158T0-48</t>
  </si>
  <si>
    <t>2,4-Dichlorotoluene</t>
  </si>
  <si>
    <t>C7H6Cl2</t>
  </si>
  <si>
    <t>95-73-8</t>
  </si>
  <si>
    <t>M433T6-245</t>
  </si>
  <si>
    <t>LPA(0:0/18:2(9Z,12Z))</t>
  </si>
  <si>
    <t>C21H39O7P</t>
  </si>
  <si>
    <t>M538T6-389</t>
  </si>
  <si>
    <t>4S,5R-antillatoxin A</t>
  </si>
  <si>
    <t>C28H45N3O5</t>
  </si>
  <si>
    <t>M244T0-120</t>
  </si>
  <si>
    <t>244.02995 m/z</t>
  </si>
  <si>
    <t>M348T0-196</t>
  </si>
  <si>
    <t>Tiron</t>
  </si>
  <si>
    <t>C6H4Na2O8S2</t>
  </si>
  <si>
    <t>149-45-1</t>
  </si>
  <si>
    <t>M214T0-92</t>
  </si>
  <si>
    <t>Bentoquatam</t>
  </si>
  <si>
    <t>Al2H2O6Si</t>
  </si>
  <si>
    <t>1340-69-8</t>
  </si>
  <si>
    <t>M216T0-95</t>
  </si>
  <si>
    <t>Zinc acetate</t>
  </si>
  <si>
    <t>C4H6O4Zn</t>
  </si>
  <si>
    <t>557-34-6</t>
  </si>
  <si>
    <t>M469T11-290</t>
  </si>
  <si>
    <t>Halosulfuron-methyl</t>
  </si>
  <si>
    <t>C13H15ClN6O7S</t>
  </si>
  <si>
    <t>100784-20-1</t>
  </si>
  <si>
    <t>M232T0-107</t>
  </si>
  <si>
    <t>3-Bromosulfolane</t>
  </si>
  <si>
    <t>C4H7BrO2S</t>
  </si>
  <si>
    <t>14008-53-8</t>
  </si>
  <si>
    <t>M264T0-132</t>
  </si>
  <si>
    <t>2,3-DIHYDROXY-6,7-DICHLOROQUINOXALINE</t>
  </si>
  <si>
    <t>C8H4Cl2N2O2</t>
  </si>
  <si>
    <t>25983-13-5</t>
  </si>
  <si>
    <t>M167T0-52</t>
  </si>
  <si>
    <t>L-Asparagine</t>
  </si>
  <si>
    <t>C4H8N2O3</t>
  </si>
  <si>
    <t>70-47-3</t>
  </si>
  <si>
    <t>M173T0-56</t>
  </si>
  <si>
    <t>Bornane skeleton</t>
  </si>
  <si>
    <t>C10H18</t>
  </si>
  <si>
    <t>M517T4-366</t>
  </si>
  <si>
    <t>(-)-Jolkinol A</t>
  </si>
  <si>
    <t>C29H36O6</t>
  </si>
  <si>
    <t>M517T5-365</t>
  </si>
  <si>
    <t>Acridinium NHS ester</t>
  </si>
  <si>
    <t>C28H22N2O6</t>
  </si>
  <si>
    <t>M824T0-803</t>
  </si>
  <si>
    <t>Fast green FCF aluminium salt</t>
  </si>
  <si>
    <t>C37H34AlN2O10S3</t>
  </si>
  <si>
    <t>M385T5-210</t>
  </si>
  <si>
    <t>15-keto-Prostaglandin E2</t>
    <phoneticPr fontId="2" type="noConversion"/>
  </si>
  <si>
    <t>C20H30O5</t>
  </si>
  <si>
    <t>26441-05-4</t>
  </si>
  <si>
    <t>M180T0-65</t>
  </si>
  <si>
    <t>180.97536 m/z</t>
  </si>
  <si>
    <t>M449T5-268</t>
  </si>
  <si>
    <t>C20H37Cl3O2</t>
  </si>
  <si>
    <t>M350T0-199</t>
  </si>
  <si>
    <t>350.82065 m/z</t>
  </si>
  <si>
    <t>M672T0-569</t>
  </si>
  <si>
    <t>PA(O-18:0/17:2(9Z,12Z))</t>
  </si>
  <si>
    <t>C38H73O7P</t>
  </si>
  <si>
    <t>M449T4-267</t>
  </si>
  <si>
    <t>M131T0-35</t>
  </si>
  <si>
    <t>Ornithine</t>
  </si>
  <si>
    <t>C5H12N2O2</t>
  </si>
  <si>
    <t>70-26-8</t>
  </si>
  <si>
    <t>M503T11-339</t>
  </si>
  <si>
    <t>503.01462 m/z</t>
  </si>
  <si>
    <t>M241T0-111</t>
  </si>
  <si>
    <t>N6-Acetyl-N6-hydroxy-L-lysine</t>
  </si>
  <si>
    <t>C8H16N2O4</t>
  </si>
  <si>
    <t>M325T0-178</t>
  </si>
  <si>
    <t>clavirin I</t>
  </si>
  <si>
    <t>C17H22O4</t>
  </si>
  <si>
    <t>M215T0-93</t>
  </si>
  <si>
    <t>α-D-Glucose</t>
  </si>
  <si>
    <t>C6H12O6</t>
  </si>
  <si>
    <t>492-62-6</t>
  </si>
  <si>
    <t>M719T11-627</t>
  </si>
  <si>
    <t>PA(O-18:0/18:3(6Z,9Z,12Z))</t>
  </si>
  <si>
    <t>C39H73O7P</t>
  </si>
  <si>
    <t>M156T0-47</t>
  </si>
  <si>
    <t>Aminofluoropropionic acid</t>
  </si>
  <si>
    <t>C4H8FNO2</t>
  </si>
  <si>
    <t>M685T10-581</t>
  </si>
  <si>
    <t>CE(18:1)</t>
  </si>
  <si>
    <t>C45H78O2</t>
  </si>
  <si>
    <t>303-43-5</t>
  </si>
  <si>
    <t>M264T0-133</t>
  </si>
  <si>
    <t>D-Ribose 5-phosphate</t>
  </si>
  <si>
    <t>C5H11O8P</t>
  </si>
  <si>
    <t>4300-28-1</t>
  </si>
  <si>
    <t>M492T7-327</t>
  </si>
  <si>
    <t>PC(16:1(9E)/0:0)</t>
  </si>
  <si>
    <t>C24H48NO7P</t>
  </si>
  <si>
    <t>M879T0-840</t>
  </si>
  <si>
    <t>M703T3-601</t>
  </si>
  <si>
    <t>CAPREOMYCIN</t>
  </si>
  <si>
    <t>C25H44N14O8</t>
  </si>
  <si>
    <t>1405-37-4</t>
  </si>
  <si>
    <t>M464T6-284</t>
  </si>
  <si>
    <t>Imperialine</t>
  </si>
  <si>
    <t>C27H43NO3</t>
  </si>
  <si>
    <t>61825-98-7</t>
  </si>
  <si>
    <t>M541T8-395</t>
  </si>
  <si>
    <t>(20R)-24-Hydroxy-19-norgeminivitamin D3</t>
  </si>
  <si>
    <t>C31H54O5</t>
  </si>
  <si>
    <t>M917T3-850</t>
  </si>
  <si>
    <t>917.41254 m/z</t>
  </si>
  <si>
    <t>M335T0-186</t>
  </si>
  <si>
    <t>Carboxytolbutamide</t>
  </si>
  <si>
    <t>C12H16N2O5S</t>
  </si>
  <si>
    <t>M619T4-514</t>
  </si>
  <si>
    <t>Magnesium protoporphyrin</t>
  </si>
  <si>
    <t>C34H32MgN4O4</t>
  </si>
  <si>
    <t>M176T0-61</t>
  </si>
  <si>
    <t>Sulpho NONOate</t>
  </si>
  <si>
    <t>H2N2O5S</t>
  </si>
  <si>
    <t>61142-90-3</t>
  </si>
  <si>
    <t>M622T0-516</t>
  </si>
  <si>
    <t>622.14868 m/z</t>
  </si>
  <si>
    <t>M514T0-360</t>
  </si>
  <si>
    <t>4'-O-Methyldelphinidin 3-O-beta-D-glucoside</t>
  </si>
  <si>
    <t>C22H23O12</t>
  </si>
  <si>
    <t>M447T3-263</t>
  </si>
  <si>
    <t>4beta-(2,4-Dihydroxy-3-methoxyphenyl)fisetinidol</t>
  </si>
  <si>
    <t>C22H20O8</t>
  </si>
  <si>
    <t>M703T3-600</t>
  </si>
  <si>
    <t>M429T1-239</t>
  </si>
  <si>
    <t>C17H31ClN2O6</t>
  </si>
  <si>
    <t>64420-64-0</t>
  </si>
  <si>
    <t>M703T3-602</t>
  </si>
  <si>
    <t>M493T3-329</t>
  </si>
  <si>
    <t>Astemizole</t>
  </si>
  <si>
    <t>C28H31FN4O</t>
  </si>
  <si>
    <t>68844-77-9</t>
  </si>
  <si>
    <t>M230T0-106</t>
  </si>
  <si>
    <t>C9H9NO4</t>
  </si>
  <si>
    <t>25520-73-4</t>
  </si>
  <si>
    <t>M734T3-639</t>
  </si>
  <si>
    <t>Lasiodine A</t>
  </si>
  <si>
    <t>C39H49N5O7</t>
  </si>
  <si>
    <t>22326-90-5</t>
  </si>
  <si>
    <t>M242T0-112</t>
  </si>
  <si>
    <t>Dihydrolipoamide</t>
  </si>
  <si>
    <t>C8H17NOS2</t>
  </si>
  <si>
    <t>M748T3-711</t>
  </si>
  <si>
    <t>748.35431 m/z</t>
  </si>
  <si>
    <t>M734T3-638</t>
  </si>
  <si>
    <t>Adouetine Z</t>
  </si>
  <si>
    <t>C42H45N5O5</t>
  </si>
  <si>
    <t>19542-40-6</t>
  </si>
  <si>
    <t>M541T3-394</t>
  </si>
  <si>
    <t>Mucronine D</t>
    <phoneticPr fontId="2" type="noConversion"/>
  </si>
  <si>
    <t>C29H38N4O4</t>
  </si>
  <si>
    <t>38840-25-4</t>
  </si>
  <si>
    <t>Dopaquinone</t>
    <phoneticPr fontId="1" type="noConversion"/>
  </si>
  <si>
    <t>C50H87NO7</t>
    <phoneticPr fontId="1" type="noConversion"/>
  </si>
  <si>
    <t>Octadecyl trichloroacetate</t>
  </si>
  <si>
    <t>Phytenic acid</t>
    <phoneticPr fontId="1" type="noConversion"/>
  </si>
  <si>
    <t>17-Ketostypolhydroperoxide</t>
    <phoneticPr fontId="1" type="noConversion"/>
  </si>
  <si>
    <t>Diethyldithiocarbamate (DDC)</t>
    <phoneticPr fontId="1" type="noConversion"/>
  </si>
  <si>
    <t>Clindamycose</t>
    <phoneticPr fontId="1" type="noConversion"/>
  </si>
  <si>
    <t>M819T0-800</t>
  </si>
  <si>
    <t>Unknown</t>
  </si>
  <si>
    <t>Average RT(min)</t>
  </si>
  <si>
    <t>insect_uninfected_1</t>
    <phoneticPr fontId="1" type="noConversion"/>
  </si>
  <si>
    <t>insect_uninfected_2</t>
    <phoneticPr fontId="1" type="noConversion"/>
  </si>
  <si>
    <t>insect_uninfected_3</t>
    <phoneticPr fontId="1" type="noConversion"/>
  </si>
  <si>
    <t>insect_uninfected_4</t>
    <phoneticPr fontId="1" type="noConversion"/>
  </si>
  <si>
    <t>insect_uninfected_5</t>
    <phoneticPr fontId="1" type="noConversion"/>
  </si>
  <si>
    <t>insect_infected_1</t>
    <phoneticPr fontId="1" type="noConversion"/>
  </si>
  <si>
    <t>insect_infected_2</t>
    <phoneticPr fontId="1" type="noConversion"/>
  </si>
  <si>
    <t>insect_infected_3</t>
    <phoneticPr fontId="1" type="noConversion"/>
  </si>
  <si>
    <t>insect_infected_4</t>
    <phoneticPr fontId="1" type="noConversion"/>
  </si>
  <si>
    <t>insect_infected_5</t>
    <phoneticPr fontId="1" type="noConversion"/>
  </si>
  <si>
    <t>Q01</t>
    <phoneticPr fontId="1" type="noConversion"/>
  </si>
  <si>
    <t>Q02</t>
    <phoneticPr fontId="1" type="noConversion"/>
  </si>
  <si>
    <t>Q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yelin/Desktop/&#26408;&#34417;&#20195;&#35874;&#32452;&#25968;&#25454;/NE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差异化合物筛选"/>
      <sheetName val="OD"/>
      <sheetName val="Simca"/>
      <sheetName val="VIP"/>
      <sheetName val="Stat"/>
      <sheetName val="Volcano plot"/>
      <sheetName val="差异化合物"/>
      <sheetName val="Metlin鉴定"/>
      <sheetName val="筛选差异代谢物"/>
      <sheetName val="Sheet2"/>
      <sheetName val="Pathway impact"/>
      <sheetName val="pathway impact2"/>
      <sheetName val="Heatmap"/>
    </sheetNames>
    <sheetDataSet>
      <sheetData sheetId="0">
        <row r="1">
          <cell r="A1" t="str">
            <v>MT</v>
          </cell>
          <cell r="B1" t="str">
            <v>FC</v>
          </cell>
          <cell r="C1" t="str">
            <v>P.Value</v>
          </cell>
          <cell r="D1" t="str">
            <v>VIP</v>
          </cell>
          <cell r="E1" t="str">
            <v>Average Mz</v>
          </cell>
          <cell r="F1" t="str">
            <v>Metabolite name</v>
          </cell>
          <cell r="G1" t="str">
            <v>METLIN ID</v>
          </cell>
          <cell r="H1" t="str">
            <v>Mass</v>
          </cell>
          <cell r="I1" t="str">
            <v>ΔPPM</v>
          </cell>
          <cell r="J1" t="str">
            <v>Name</v>
          </cell>
          <cell r="K1" t="str">
            <v>Formula</v>
          </cell>
          <cell r="L1" t="str">
            <v>CAS</v>
          </cell>
          <cell r="M1" t="str">
            <v>20160219insect_uninfected_1neg_1</v>
          </cell>
          <cell r="N1" t="str">
            <v>20160219insect_uninfected_1neg_2</v>
          </cell>
          <cell r="O1" t="str">
            <v>20160219insect_uninfected_1neg_3</v>
          </cell>
          <cell r="P1" t="str">
            <v>20160219insect_uninfected_1neg_4</v>
          </cell>
          <cell r="Q1" t="str">
            <v>20160219insect_uninfected_1neg_5</v>
          </cell>
          <cell r="R1" t="str">
            <v>20160219insect_infected_1neg_1</v>
          </cell>
          <cell r="S1" t="str">
            <v>20160219insect_infected_1neg_2</v>
          </cell>
          <cell r="T1" t="str">
            <v>20160219insect_infected_1neg_3</v>
          </cell>
          <cell r="U1" t="str">
            <v>20160219insect_infected_1neg_4</v>
          </cell>
          <cell r="V1" t="str">
            <v>20160219insect_infected_1neg_5</v>
          </cell>
        </row>
        <row r="2">
          <cell r="A2" t="str">
            <v>M547T2-401</v>
          </cell>
          <cell r="B2">
            <v>427.59325453839301</v>
          </cell>
          <cell r="C2">
            <v>4.26195293098275E-2</v>
          </cell>
          <cell r="D2">
            <v>1.3361700000000001</v>
          </cell>
          <cell r="E2">
            <v>547.1662</v>
          </cell>
          <cell r="F2" t="str">
            <v>Unknown</v>
          </cell>
          <cell r="G2">
            <v>36422</v>
          </cell>
          <cell r="H2">
            <v>512.18129999999996</v>
          </cell>
          <cell r="I2">
            <v>28</v>
          </cell>
          <cell r="J2" t="str">
            <v>10S,11R-epoxy-punaglandin 3</v>
          </cell>
          <cell r="K2" t="str">
            <v>C25H33ClO9</v>
          </cell>
          <cell r="L2"/>
          <cell r="M2">
            <v>1.0495181083679199</v>
          </cell>
          <cell r="N2">
            <v>10</v>
          </cell>
          <cell r="O2">
            <v>1.0495181083679199</v>
          </cell>
          <cell r="P2">
            <v>1.0495181083679199</v>
          </cell>
          <cell r="Q2">
            <v>1.0495181083679199</v>
          </cell>
          <cell r="R2">
            <v>492</v>
          </cell>
          <cell r="S2">
            <v>439</v>
          </cell>
          <cell r="T2">
            <v>2598</v>
          </cell>
          <cell r="U2">
            <v>267</v>
          </cell>
          <cell r="V2">
            <v>2275</v>
          </cell>
        </row>
        <row r="3">
          <cell r="A3" t="str">
            <v>M563T0-442</v>
          </cell>
          <cell r="B3">
            <v>46.807964620478103</v>
          </cell>
          <cell r="C3">
            <v>8.9710688562116697E-3</v>
          </cell>
          <cell r="D3">
            <v>1.5879300000000001</v>
          </cell>
          <cell r="E3">
            <v>563.16992000000005</v>
          </cell>
          <cell r="F3" t="str">
            <v>Unknown</v>
          </cell>
          <cell r="G3">
            <v>68031</v>
          </cell>
          <cell r="H3">
            <v>528.21479999999997</v>
          </cell>
          <cell r="I3">
            <v>25</v>
          </cell>
          <cell r="J3" t="str">
            <v>Karwinskione</v>
          </cell>
          <cell r="K3" t="str">
            <v>C32H32O7</v>
          </cell>
          <cell r="L3" t="str">
            <v>59481-46-8</v>
          </cell>
          <cell r="M3">
            <v>13</v>
          </cell>
          <cell r="N3">
            <v>1.34977531433105</v>
          </cell>
          <cell r="O3">
            <v>1.34977531433105</v>
          </cell>
          <cell r="P3">
            <v>120</v>
          </cell>
          <cell r="Q3">
            <v>1.34977531433105</v>
          </cell>
          <cell r="R3">
            <v>47</v>
          </cell>
          <cell r="S3">
            <v>2105</v>
          </cell>
          <cell r="T3">
            <v>1912</v>
          </cell>
          <cell r="U3">
            <v>1332</v>
          </cell>
          <cell r="V3">
            <v>1019</v>
          </cell>
        </row>
        <row r="4">
          <cell r="A4" t="str">
            <v>M964T2-863</v>
          </cell>
          <cell r="B4">
            <v>30.739488117001802</v>
          </cell>
          <cell r="C4">
            <v>6.9842645747256204E-4</v>
          </cell>
          <cell r="D4">
            <v>1.827</v>
          </cell>
          <cell r="E4">
            <v>964.41216999999995</v>
          </cell>
          <cell r="F4" t="str">
            <v>Unknown</v>
          </cell>
          <cell r="G4" t="str">
            <v>964.41217 m/z</v>
          </cell>
          <cell r="H4"/>
          <cell r="I4"/>
          <cell r="J4"/>
          <cell r="K4"/>
          <cell r="L4"/>
          <cell r="M4">
            <v>231</v>
          </cell>
          <cell r="N4">
            <v>124</v>
          </cell>
          <cell r="O4">
            <v>173</v>
          </cell>
          <cell r="P4">
            <v>289</v>
          </cell>
          <cell r="Q4">
            <v>277</v>
          </cell>
          <cell r="R4">
            <v>3308</v>
          </cell>
          <cell r="S4">
            <v>9050</v>
          </cell>
          <cell r="T4">
            <v>4888</v>
          </cell>
          <cell r="U4">
            <v>6614</v>
          </cell>
          <cell r="V4">
            <v>9769</v>
          </cell>
        </row>
        <row r="5">
          <cell r="A5" t="str">
            <v>M563T1-441</v>
          </cell>
          <cell r="B5">
            <v>24.3099273607748</v>
          </cell>
          <cell r="C5">
            <v>1.8728978733855901E-3</v>
          </cell>
          <cell r="D5">
            <v>1.7523</v>
          </cell>
          <cell r="E5">
            <v>563.15961000000004</v>
          </cell>
          <cell r="F5" t="str">
            <v>Unknown</v>
          </cell>
          <cell r="G5">
            <v>68031</v>
          </cell>
          <cell r="H5">
            <v>528.21479999999997</v>
          </cell>
          <cell r="I5">
            <v>25</v>
          </cell>
          <cell r="J5" t="str">
            <v>Karwinskione</v>
          </cell>
          <cell r="K5" t="str">
            <v>C32H32O7</v>
          </cell>
          <cell r="L5" t="str">
            <v>59481-46-8</v>
          </cell>
          <cell r="M5">
            <v>99</v>
          </cell>
          <cell r="N5">
            <v>88</v>
          </cell>
          <cell r="O5">
            <v>65</v>
          </cell>
          <cell r="P5">
            <v>144</v>
          </cell>
          <cell r="Q5">
            <v>17</v>
          </cell>
          <cell r="R5">
            <v>899</v>
          </cell>
          <cell r="S5">
            <v>1150</v>
          </cell>
          <cell r="T5">
            <v>2351</v>
          </cell>
          <cell r="U5">
            <v>3111</v>
          </cell>
          <cell r="V5">
            <v>2529</v>
          </cell>
        </row>
        <row r="6">
          <cell r="A6" t="str">
            <v>M723T2-629</v>
          </cell>
          <cell r="B6">
            <v>13.608823529411801</v>
          </cell>
          <cell r="C6">
            <v>1.0054254684863501E-4</v>
          </cell>
          <cell r="D6">
            <v>1.92642</v>
          </cell>
          <cell r="E6">
            <v>723.36510999999996</v>
          </cell>
          <cell r="F6" t="str">
            <v>Unknown</v>
          </cell>
          <cell r="G6">
            <v>81605</v>
          </cell>
          <cell r="H6">
            <v>688.41039999999998</v>
          </cell>
          <cell r="I6">
            <v>20</v>
          </cell>
          <cell r="J6" t="str">
            <v>PA(18:4(6Z,9Z,12Z,15Z)/18:4(6Z,9Z,12Z,15Z))</v>
          </cell>
          <cell r="K6" t="str">
            <v>C39H61O8P</v>
          </cell>
          <cell r="L6"/>
          <cell r="M6">
            <v>49</v>
          </cell>
          <cell r="N6">
            <v>62</v>
          </cell>
          <cell r="O6">
            <v>439</v>
          </cell>
          <cell r="P6">
            <v>224</v>
          </cell>
          <cell r="Q6">
            <v>246</v>
          </cell>
          <cell r="R6">
            <v>2612</v>
          </cell>
          <cell r="S6">
            <v>3601</v>
          </cell>
          <cell r="T6">
            <v>2691</v>
          </cell>
          <cell r="U6">
            <v>1585</v>
          </cell>
          <cell r="V6">
            <v>3392</v>
          </cell>
        </row>
        <row r="7">
          <cell r="A7" t="str">
            <v>M775T11-749</v>
          </cell>
          <cell r="B7">
            <v>10.178052325581399</v>
          </cell>
          <cell r="C7">
            <v>2.4302535487749102E-2</v>
          </cell>
          <cell r="D7">
            <v>1.46258</v>
          </cell>
          <cell r="E7">
            <v>775.56719999999996</v>
          </cell>
          <cell r="F7" t="str">
            <v>Unknown</v>
          </cell>
          <cell r="G7">
            <v>98509</v>
          </cell>
          <cell r="H7">
            <v>740.59550000000002</v>
          </cell>
          <cell r="I7">
            <v>2</v>
          </cell>
          <cell r="J7" t="str">
            <v>TG(12:0/12:0/20:5(5Z,8Z,11Z,14Z,17Z))[iso3]</v>
          </cell>
          <cell r="K7" t="str">
            <v>C47H80O6</v>
          </cell>
          <cell r="L7"/>
          <cell r="M7">
            <v>402</v>
          </cell>
          <cell r="N7">
            <v>31</v>
          </cell>
          <cell r="O7">
            <v>341</v>
          </cell>
          <cell r="P7">
            <v>482</v>
          </cell>
          <cell r="Q7">
            <v>120</v>
          </cell>
          <cell r="R7">
            <v>1568</v>
          </cell>
          <cell r="S7">
            <v>3628</v>
          </cell>
          <cell r="T7">
            <v>1930</v>
          </cell>
          <cell r="U7">
            <v>919</v>
          </cell>
          <cell r="V7">
            <v>5960</v>
          </cell>
        </row>
        <row r="8">
          <cell r="A8" t="str">
            <v>M416T0-226</v>
          </cell>
          <cell r="B8">
            <v>9.2116402116402103</v>
          </cell>
          <cell r="C8">
            <v>4.5631872834149599E-5</v>
          </cell>
          <cell r="D8">
            <v>1.94991</v>
          </cell>
          <cell r="E8">
            <v>416.13794000000001</v>
          </cell>
          <cell r="F8" t="str">
            <v>Unknown</v>
          </cell>
          <cell r="G8"/>
          <cell r="H8">
            <v>194.05789999999999</v>
          </cell>
          <cell r="I8">
            <v>18</v>
          </cell>
          <cell r="J8" t="str">
            <v>Ferulic acid</v>
          </cell>
          <cell r="K8" t="str">
            <v>C10H10O4</v>
          </cell>
          <cell r="L8" t="str">
            <v>537-98-4</v>
          </cell>
          <cell r="M8">
            <v>402</v>
          </cell>
          <cell r="N8">
            <v>430</v>
          </cell>
          <cell r="O8">
            <v>378</v>
          </cell>
          <cell r="P8">
            <v>507</v>
          </cell>
          <cell r="Q8">
            <v>362</v>
          </cell>
          <cell r="R8">
            <v>3341</v>
          </cell>
          <cell r="S8">
            <v>4398</v>
          </cell>
          <cell r="T8">
            <v>3353</v>
          </cell>
          <cell r="U8">
            <v>2845</v>
          </cell>
          <cell r="V8">
            <v>5214</v>
          </cell>
        </row>
        <row r="9">
          <cell r="A9" t="str">
            <v>M631T2-524</v>
          </cell>
          <cell r="B9">
            <v>6.9459737058340201</v>
          </cell>
          <cell r="C9">
            <v>6.4589261358367197E-3</v>
          </cell>
          <cell r="D9">
            <v>1.63259</v>
          </cell>
          <cell r="E9">
            <v>631.24657999999999</v>
          </cell>
          <cell r="F9" t="str">
            <v>Unknown</v>
          </cell>
          <cell r="G9">
            <v>64381</v>
          </cell>
          <cell r="H9">
            <v>596.28859999999997</v>
          </cell>
          <cell r="I9">
            <v>18</v>
          </cell>
          <cell r="J9" t="str">
            <v>Guattegaumerine</v>
          </cell>
          <cell r="K9" t="str">
            <v>C36H40N2O6</v>
          </cell>
          <cell r="L9" t="str">
            <v>21446-35-5</v>
          </cell>
          <cell r="M9">
            <v>1430</v>
          </cell>
          <cell r="N9">
            <v>122</v>
          </cell>
          <cell r="O9">
            <v>880</v>
          </cell>
          <cell r="P9">
            <v>1657</v>
          </cell>
          <cell r="Q9">
            <v>779</v>
          </cell>
          <cell r="R9">
            <v>7216</v>
          </cell>
          <cell r="S9">
            <v>3772</v>
          </cell>
          <cell r="T9">
            <v>12602</v>
          </cell>
          <cell r="U9">
            <v>5282</v>
          </cell>
          <cell r="V9">
            <v>4941</v>
          </cell>
        </row>
        <row r="10">
          <cell r="A10" t="str">
            <v>M623T2-518</v>
          </cell>
          <cell r="B10">
            <v>6.1469168900804299</v>
          </cell>
          <cell r="C10">
            <v>9.6460639309471402E-4</v>
          </cell>
          <cell r="D10">
            <v>1.79959</v>
          </cell>
          <cell r="E10">
            <v>623.16234999999995</v>
          </cell>
          <cell r="F10" t="str">
            <v>w/o MS2:isorhamnetin-3-O-galactoside-6''-rhamnoside</v>
          </cell>
          <cell r="G10"/>
          <cell r="H10">
            <v>292.101</v>
          </cell>
          <cell r="I10">
            <v>13</v>
          </cell>
          <cell r="J10" t="str">
            <v>Canavaninosuccinate</v>
          </cell>
          <cell r="K10" t="str">
            <v>C9H16N4O7</v>
          </cell>
          <cell r="L10" t="str">
            <v>56073-32-6</v>
          </cell>
          <cell r="M10">
            <v>429</v>
          </cell>
          <cell r="N10">
            <v>221</v>
          </cell>
          <cell r="O10">
            <v>467</v>
          </cell>
          <cell r="P10">
            <v>534</v>
          </cell>
          <cell r="Q10">
            <v>214</v>
          </cell>
          <cell r="R10">
            <v>1457</v>
          </cell>
          <cell r="S10">
            <v>2487</v>
          </cell>
          <cell r="T10">
            <v>3400</v>
          </cell>
          <cell r="U10">
            <v>2656</v>
          </cell>
          <cell r="V10">
            <v>1464</v>
          </cell>
        </row>
        <row r="11">
          <cell r="A11" t="str">
            <v>M507T5-347</v>
          </cell>
          <cell r="B11">
            <v>6.0795574288724996</v>
          </cell>
          <cell r="C11">
            <v>4.7242167056453701E-3</v>
          </cell>
          <cell r="D11">
            <v>1.66486</v>
          </cell>
          <cell r="E11">
            <v>507.25567999999998</v>
          </cell>
          <cell r="F11" t="str">
            <v>Unknown</v>
          </cell>
          <cell r="G11">
            <v>65402</v>
          </cell>
          <cell r="H11">
            <v>472.28250000000003</v>
          </cell>
          <cell r="I11">
            <v>7</v>
          </cell>
          <cell r="J11" t="str">
            <v>17-Ketostypolhydroperoxide</v>
          </cell>
          <cell r="K11" t="str">
            <v>C28H40O6</v>
          </cell>
          <cell r="L11"/>
          <cell r="M11">
            <v>996</v>
          </cell>
          <cell r="N11">
            <v>131</v>
          </cell>
          <cell r="O11">
            <v>47</v>
          </cell>
          <cell r="P11">
            <v>473</v>
          </cell>
          <cell r="Q11">
            <v>251</v>
          </cell>
          <cell r="R11">
            <v>3098</v>
          </cell>
          <cell r="S11">
            <v>993</v>
          </cell>
          <cell r="T11">
            <v>3578</v>
          </cell>
          <cell r="U11">
            <v>2196</v>
          </cell>
          <cell r="V11">
            <v>1674</v>
          </cell>
        </row>
        <row r="12">
          <cell r="A12" t="str">
            <v>M738T9-647</v>
          </cell>
          <cell r="B12">
            <v>6.0378435784846101</v>
          </cell>
          <cell r="C12">
            <v>9.4817693761739003E-3</v>
          </cell>
          <cell r="D12">
            <v>1.58169</v>
          </cell>
          <cell r="E12">
            <v>738.50476000000003</v>
          </cell>
          <cell r="F12" t="str">
            <v>Unknown</v>
          </cell>
          <cell r="G12">
            <v>39182</v>
          </cell>
          <cell r="H12">
            <v>703.51520000000005</v>
          </cell>
          <cell r="I12">
            <v>27</v>
          </cell>
          <cell r="J12" t="str">
            <v>PC(12:0/18:1(9Z))</v>
          </cell>
          <cell r="K12" t="str">
            <v>C38H74NO8P</v>
          </cell>
          <cell r="L12"/>
          <cell r="M12">
            <v>65956</v>
          </cell>
          <cell r="N12">
            <v>276685</v>
          </cell>
          <cell r="O12">
            <v>187477</v>
          </cell>
          <cell r="P12">
            <v>226394</v>
          </cell>
          <cell r="Q12">
            <v>202039</v>
          </cell>
          <cell r="R12">
            <v>1051088</v>
          </cell>
          <cell r="S12">
            <v>1458933</v>
          </cell>
          <cell r="T12">
            <v>1151758</v>
          </cell>
          <cell r="U12">
            <v>1922443</v>
          </cell>
          <cell r="V12">
            <v>203359</v>
          </cell>
        </row>
        <row r="13">
          <cell r="A13" t="str">
            <v>M491T5-326</v>
          </cell>
          <cell r="B13">
            <v>5.8259740259740296</v>
          </cell>
          <cell r="C13">
            <v>1.3338279080118301E-3</v>
          </cell>
          <cell r="D13">
            <v>1.77491</v>
          </cell>
          <cell r="E13">
            <v>491.26916999999997</v>
          </cell>
          <cell r="F13" t="str">
            <v>w/o MS2:Unknown (carbon number 28); PlaSMA ID-1370</v>
          </cell>
          <cell r="G13">
            <v>42573</v>
          </cell>
          <cell r="H13">
            <v>456.30509999999998</v>
          </cell>
          <cell r="I13">
            <v>10</v>
          </cell>
          <cell r="J13" t="str">
            <v>24,24-Difluoro-1,25,26-trihydroxyvitamin D3</v>
          </cell>
          <cell r="K13" t="str">
            <v>C26H42F2O4</v>
          </cell>
          <cell r="L13"/>
          <cell r="M13">
            <v>1942</v>
          </cell>
          <cell r="N13">
            <v>361</v>
          </cell>
          <cell r="O13">
            <v>461</v>
          </cell>
          <cell r="P13">
            <v>821</v>
          </cell>
          <cell r="Q13">
            <v>650</v>
          </cell>
          <cell r="R13">
            <v>7442</v>
          </cell>
          <cell r="S13">
            <v>2725</v>
          </cell>
          <cell r="T13">
            <v>5631</v>
          </cell>
          <cell r="U13">
            <v>5010</v>
          </cell>
          <cell r="V13">
            <v>3865</v>
          </cell>
        </row>
        <row r="14">
          <cell r="A14" t="str">
            <v>M175T0-59</v>
          </cell>
          <cell r="B14">
            <v>4.82352779205522</v>
          </cell>
          <cell r="C14">
            <v>1.03014430029646E-3</v>
          </cell>
          <cell r="D14">
            <v>1.79332</v>
          </cell>
          <cell r="E14">
            <v>175.02542</v>
          </cell>
          <cell r="F14" t="str">
            <v>Unknown</v>
          </cell>
          <cell r="G14">
            <v>2646</v>
          </cell>
          <cell r="H14">
            <v>140.05860000000001</v>
          </cell>
          <cell r="I14">
            <v>14</v>
          </cell>
          <cell r="J14" t="str">
            <v>Ethyl-imidazole carboxylate</v>
          </cell>
          <cell r="K14" t="str">
            <v>C6H8N2O2</v>
          </cell>
          <cell r="L14" t="str">
            <v>23785-21-9</v>
          </cell>
          <cell r="M14">
            <v>16158</v>
          </cell>
          <cell r="N14">
            <v>22604</v>
          </cell>
          <cell r="O14">
            <v>10257</v>
          </cell>
          <cell r="P14">
            <v>50755</v>
          </cell>
          <cell r="Q14">
            <v>9178</v>
          </cell>
          <cell r="R14">
            <v>89251</v>
          </cell>
          <cell r="S14">
            <v>78466</v>
          </cell>
          <cell r="T14">
            <v>130819</v>
          </cell>
          <cell r="U14">
            <v>77525</v>
          </cell>
          <cell r="V14">
            <v>149472</v>
          </cell>
        </row>
        <row r="15">
          <cell r="A15" t="str">
            <v>M221T0-98</v>
          </cell>
          <cell r="B15">
            <v>4.0293807009121503</v>
          </cell>
          <cell r="C15">
            <v>9.1135607922714903E-4</v>
          </cell>
          <cell r="D15">
            <v>1.80505</v>
          </cell>
          <cell r="E15">
            <v>221.05641</v>
          </cell>
          <cell r="F15" t="str">
            <v>Unknown</v>
          </cell>
          <cell r="G15">
            <v>69806</v>
          </cell>
          <cell r="H15">
            <v>186.08920000000001</v>
          </cell>
          <cell r="I15">
            <v>9</v>
          </cell>
          <cell r="J15" t="str">
            <v>cis-2-Carboxycyclohexyl-acetic acid</v>
          </cell>
          <cell r="K15" t="str">
            <v>C9H14O4</v>
          </cell>
          <cell r="L15" t="str">
            <v>14715-37-8</v>
          </cell>
          <cell r="M15">
            <v>2112</v>
          </cell>
          <cell r="N15">
            <v>2095</v>
          </cell>
          <cell r="O15">
            <v>1580</v>
          </cell>
          <cell r="P15">
            <v>3324</v>
          </cell>
          <cell r="Q15">
            <v>1304</v>
          </cell>
          <cell r="R15">
            <v>4531</v>
          </cell>
          <cell r="S15">
            <v>11686</v>
          </cell>
          <cell r="T15">
            <v>8507</v>
          </cell>
          <cell r="U15">
            <v>7585</v>
          </cell>
          <cell r="V15">
            <v>9657</v>
          </cell>
        </row>
        <row r="16">
          <cell r="A16" t="str">
            <v>15-keto-Prostaglandin E4</v>
          </cell>
          <cell r="B16">
            <v>3.76239919354839</v>
          </cell>
          <cell r="C16">
            <v>4.3153141654167497E-2</v>
          </cell>
          <cell r="D16">
            <v>1.33507</v>
          </cell>
          <cell r="E16" t="e">
            <v>#N/A</v>
          </cell>
          <cell r="F16" t="e">
            <v>#N/A</v>
          </cell>
          <cell r="G16">
            <v>48827</v>
          </cell>
          <cell r="H16">
            <v>784.16980000000001</v>
          </cell>
          <cell r="I16">
            <v>17</v>
          </cell>
          <cell r="J16" t="str">
            <v>Apigenin 7-Glucosyl-(1-&gt;2)-glucuronide-4'-glucuronide</v>
          </cell>
          <cell r="K16" t="str">
            <v>C33H36O22</v>
          </cell>
          <cell r="L16"/>
          <cell r="M16" t="e">
            <v>#N/A</v>
          </cell>
          <cell r="N16" t="e">
            <v>#N/A</v>
          </cell>
          <cell r="O16" t="e">
            <v>#N/A</v>
          </cell>
          <cell r="P16" t="e">
            <v>#N/A</v>
          </cell>
          <cell r="Q16" t="e">
            <v>#N/A</v>
          </cell>
          <cell r="R16" t="e">
            <v>#N/A</v>
          </cell>
          <cell r="S16" t="e">
            <v>#N/A</v>
          </cell>
          <cell r="T16" t="e">
            <v>#N/A</v>
          </cell>
          <cell r="U16" t="e">
            <v>#N/A</v>
          </cell>
          <cell r="V16" t="e">
            <v>#N/A</v>
          </cell>
        </row>
        <row r="17">
          <cell r="A17" t="str">
            <v>M839T0-815</v>
          </cell>
          <cell r="B17">
            <v>3.6412754650132899</v>
          </cell>
          <cell r="C17">
            <v>4.3366574837480501E-3</v>
          </cell>
          <cell r="D17">
            <v>1.69251</v>
          </cell>
          <cell r="E17">
            <v>839.31641000000002</v>
          </cell>
          <cell r="F17" t="str">
            <v>Unknown</v>
          </cell>
          <cell r="G17">
            <v>69249</v>
          </cell>
          <cell r="H17">
            <v>840.31119999999999</v>
          </cell>
          <cell r="I17">
            <v>14</v>
          </cell>
          <cell r="J17" t="str">
            <v>Mureidomycin A</v>
          </cell>
          <cell r="K17" t="str">
            <v>C38H48N8O12S</v>
          </cell>
          <cell r="L17" t="str">
            <v>114797-04-5</v>
          </cell>
          <cell r="M17">
            <v>443</v>
          </cell>
          <cell r="N17">
            <v>413</v>
          </cell>
          <cell r="O17">
            <v>316</v>
          </cell>
          <cell r="P17">
            <v>812</v>
          </cell>
          <cell r="Q17">
            <v>274</v>
          </cell>
          <cell r="R17">
            <v>1532</v>
          </cell>
          <cell r="S17">
            <v>2728</v>
          </cell>
          <cell r="T17">
            <v>1022</v>
          </cell>
          <cell r="U17">
            <v>1363</v>
          </cell>
          <cell r="V17">
            <v>1577</v>
          </cell>
        </row>
        <row r="18">
          <cell r="A18" t="str">
            <v>M693T1-594</v>
          </cell>
          <cell r="B18">
            <v>3.5956193631511102</v>
          </cell>
          <cell r="C18">
            <v>2.65915717718718E-2</v>
          </cell>
          <cell r="D18">
            <v>1.4578500000000001</v>
          </cell>
          <cell r="E18">
            <v>693.31475999999998</v>
          </cell>
          <cell r="F18" t="str">
            <v>Unknown</v>
          </cell>
          <cell r="G18">
            <v>76602</v>
          </cell>
          <cell r="H18">
            <v>657.43700000000001</v>
          </cell>
          <cell r="I18">
            <v>16</v>
          </cell>
          <cell r="J18" t="str">
            <v>PE(12:0/18:3(6Z,9Z,12Z))</v>
          </cell>
          <cell r="K18" t="str">
            <v>C35H64NO8P</v>
          </cell>
          <cell r="L18"/>
          <cell r="M18">
            <v>1821</v>
          </cell>
          <cell r="N18">
            <v>828</v>
          </cell>
          <cell r="O18">
            <v>331</v>
          </cell>
          <cell r="P18">
            <v>1046</v>
          </cell>
          <cell r="Q18">
            <v>1407</v>
          </cell>
          <cell r="R18">
            <v>3783</v>
          </cell>
          <cell r="S18">
            <v>4698</v>
          </cell>
          <cell r="T18">
            <v>1921</v>
          </cell>
          <cell r="U18">
            <v>1837</v>
          </cell>
          <cell r="V18">
            <v>7296</v>
          </cell>
        </row>
        <row r="19">
          <cell r="A19" t="str">
            <v>M754T8-717</v>
          </cell>
          <cell r="B19">
            <v>3.2452229299363098</v>
          </cell>
          <cell r="C19">
            <v>4.84137089034462E-2</v>
          </cell>
          <cell r="D19">
            <v>1.32365</v>
          </cell>
          <cell r="E19">
            <v>754.38891999999998</v>
          </cell>
          <cell r="F19" t="str">
            <v>Unknown</v>
          </cell>
          <cell r="G19">
            <v>44813</v>
          </cell>
          <cell r="H19">
            <v>719.43730000000005</v>
          </cell>
          <cell r="I19">
            <v>23</v>
          </cell>
          <cell r="J19" t="str">
            <v>KDdiA-PC</v>
          </cell>
          <cell r="K19" t="str">
            <v>C36H66NO11P</v>
          </cell>
          <cell r="L19" t="str">
            <v>439904-34-4</v>
          </cell>
          <cell r="M19">
            <v>1355</v>
          </cell>
          <cell r="N19">
            <v>447</v>
          </cell>
          <cell r="O19">
            <v>612</v>
          </cell>
          <cell r="P19">
            <v>577</v>
          </cell>
          <cell r="Q19">
            <v>463</v>
          </cell>
          <cell r="R19">
            <v>1650</v>
          </cell>
          <cell r="S19">
            <v>2233</v>
          </cell>
          <cell r="T19">
            <v>3865</v>
          </cell>
          <cell r="U19">
            <v>3281</v>
          </cell>
          <cell r="V19">
            <v>180</v>
          </cell>
        </row>
        <row r="20">
          <cell r="A20" t="str">
            <v>M830T11-806</v>
          </cell>
          <cell r="B20">
            <v>3.1419757832611102</v>
          </cell>
          <cell r="C20">
            <v>3.0665307442432999E-2</v>
          </cell>
          <cell r="D20">
            <v>1.3988499999999999</v>
          </cell>
          <cell r="E20">
            <v>830.59460000000001</v>
          </cell>
          <cell r="F20" t="str">
            <v>Unknown</v>
          </cell>
          <cell r="G20">
            <v>40089</v>
          </cell>
          <cell r="H20">
            <v>795.61419999999998</v>
          </cell>
          <cell r="I20">
            <v>13</v>
          </cell>
          <cell r="J20" t="str">
            <v>PC(O-16:0/22:4(7Z,10Z,13Z,16Z))[U]</v>
          </cell>
          <cell r="K20" t="str">
            <v>C46H86NO7P</v>
          </cell>
          <cell r="L20"/>
          <cell r="M20">
            <v>74798</v>
          </cell>
          <cell r="N20">
            <v>71813</v>
          </cell>
          <cell r="O20">
            <v>44231</v>
          </cell>
          <cell r="P20">
            <v>43728</v>
          </cell>
          <cell r="Q20">
            <v>90577</v>
          </cell>
          <cell r="R20">
            <v>32141</v>
          </cell>
          <cell r="S20">
            <v>275225</v>
          </cell>
          <cell r="T20">
            <v>322259</v>
          </cell>
          <cell r="U20">
            <v>140577</v>
          </cell>
          <cell r="V20">
            <v>251402</v>
          </cell>
        </row>
        <row r="21">
          <cell r="A21" t="str">
            <v>M648T0-545</v>
          </cell>
          <cell r="B21">
            <v>3.1366444866920098</v>
          </cell>
          <cell r="C21">
            <v>3.3858729215498098E-5</v>
          </cell>
          <cell r="D21">
            <v>1.94808</v>
          </cell>
          <cell r="E21">
            <v>648.19397000000004</v>
          </cell>
          <cell r="F21" t="str">
            <v>Unknown</v>
          </cell>
          <cell r="G21">
            <v>95232</v>
          </cell>
          <cell r="H21">
            <v>613.23119999999994</v>
          </cell>
          <cell r="I21">
            <v>10</v>
          </cell>
          <cell r="J21" t="str">
            <v>Neoacrimarine E</v>
          </cell>
          <cell r="K21" t="str">
            <v>C35H35NO9</v>
          </cell>
          <cell r="L21" t="str">
            <v>158182-13-9</v>
          </cell>
          <cell r="M21">
            <v>777</v>
          </cell>
          <cell r="N21">
            <v>600</v>
          </cell>
          <cell r="O21">
            <v>370</v>
          </cell>
          <cell r="P21">
            <v>1348</v>
          </cell>
          <cell r="Q21">
            <v>1113</v>
          </cell>
          <cell r="R21">
            <v>2616</v>
          </cell>
          <cell r="S21">
            <v>2219</v>
          </cell>
          <cell r="T21">
            <v>2943</v>
          </cell>
          <cell r="U21">
            <v>2557</v>
          </cell>
          <cell r="V21">
            <v>2864</v>
          </cell>
        </row>
        <row r="22">
          <cell r="A22" t="str">
            <v>M421T0-228</v>
          </cell>
          <cell r="B22">
            <v>3.0878943111350798</v>
          </cell>
          <cell r="C22">
            <v>3.7419051028096803E-5</v>
          </cell>
          <cell r="D22">
            <v>1.94546</v>
          </cell>
          <cell r="E22">
            <v>421.07114000000001</v>
          </cell>
          <cell r="F22" t="str">
            <v>Unknown</v>
          </cell>
          <cell r="G22">
            <v>47923</v>
          </cell>
          <cell r="H22">
            <v>386.10019999999997</v>
          </cell>
          <cell r="I22">
            <v>3</v>
          </cell>
          <cell r="J22" t="str">
            <v>Irisflorentin</v>
          </cell>
          <cell r="K22" t="str">
            <v>C20H18O8</v>
          </cell>
          <cell r="L22"/>
          <cell r="M22">
            <v>841</v>
          </cell>
          <cell r="N22">
            <v>4147</v>
          </cell>
          <cell r="O22">
            <v>2594</v>
          </cell>
          <cell r="P22">
            <v>3405</v>
          </cell>
          <cell r="Q22">
            <v>3849</v>
          </cell>
          <cell r="R22">
            <v>8799</v>
          </cell>
          <cell r="S22">
            <v>7555</v>
          </cell>
          <cell r="T22">
            <v>9471</v>
          </cell>
          <cell r="U22">
            <v>10366</v>
          </cell>
          <cell r="V22">
            <v>9621</v>
          </cell>
        </row>
        <row r="23">
          <cell r="A23" t="str">
            <v>M644T0-542</v>
          </cell>
          <cell r="B23">
            <v>3.05933558358501</v>
          </cell>
          <cell r="C23">
            <v>3.9699580295474499E-4</v>
          </cell>
          <cell r="D23">
            <v>1.85358</v>
          </cell>
          <cell r="E23">
            <v>644.03026999999997</v>
          </cell>
          <cell r="F23" t="str">
            <v>Unknown</v>
          </cell>
          <cell r="G23"/>
          <cell r="H23">
            <v>605.05999999999995</v>
          </cell>
          <cell r="I23">
            <v>21</v>
          </cell>
          <cell r="J23" t="str">
            <v>UDP-N-acetyl-alpha-D-glucosamine</v>
          </cell>
          <cell r="K23" t="str">
            <v>C17H25N3O17P2</v>
          </cell>
          <cell r="L23"/>
          <cell r="M23">
            <v>1063</v>
          </cell>
          <cell r="N23">
            <v>1177</v>
          </cell>
          <cell r="O23">
            <v>438</v>
          </cell>
          <cell r="P23">
            <v>1746</v>
          </cell>
          <cell r="Q23">
            <v>1205</v>
          </cell>
          <cell r="R23">
            <v>4191</v>
          </cell>
          <cell r="S23">
            <v>3328</v>
          </cell>
          <cell r="T23">
            <v>2503</v>
          </cell>
          <cell r="U23">
            <v>4232</v>
          </cell>
          <cell r="V23">
            <v>2967</v>
          </cell>
        </row>
        <row r="24">
          <cell r="A24" t="str">
            <v>M675T0-571</v>
          </cell>
          <cell r="B24">
            <v>2.9730190286850302</v>
          </cell>
          <cell r="C24">
            <v>1.83542371418732E-2</v>
          </cell>
          <cell r="D24">
            <v>1.49685</v>
          </cell>
          <cell r="E24">
            <v>675.17052999999999</v>
          </cell>
          <cell r="F24" t="str">
            <v>Unknown</v>
          </cell>
          <cell r="G24">
            <v>68357</v>
          </cell>
          <cell r="H24">
            <v>640.20029999999997</v>
          </cell>
          <cell r="I24">
            <v>1</v>
          </cell>
          <cell r="J24" t="str">
            <v>Plantamajoside</v>
          </cell>
          <cell r="K24" t="str">
            <v>C29H36O16</v>
          </cell>
          <cell r="L24" t="str">
            <v>104777-68-6</v>
          </cell>
          <cell r="M24">
            <v>861</v>
          </cell>
          <cell r="N24">
            <v>672</v>
          </cell>
          <cell r="O24">
            <v>474</v>
          </cell>
          <cell r="P24">
            <v>339</v>
          </cell>
          <cell r="Q24">
            <v>1175</v>
          </cell>
          <cell r="R24">
            <v>2492</v>
          </cell>
          <cell r="S24">
            <v>1250</v>
          </cell>
          <cell r="T24">
            <v>2038</v>
          </cell>
          <cell r="U24">
            <v>1120</v>
          </cell>
          <cell r="V24">
            <v>3568</v>
          </cell>
        </row>
        <row r="25">
          <cell r="A25" t="str">
            <v>M536T5-383</v>
          </cell>
          <cell r="B25">
            <v>2.84894355093031</v>
          </cell>
          <cell r="C25">
            <v>4.1228761886465202E-4</v>
          </cell>
          <cell r="D25">
            <v>1.84935</v>
          </cell>
          <cell r="E25">
            <v>536.29803000000004</v>
          </cell>
          <cell r="F25" t="str">
            <v>Unknown</v>
          </cell>
          <cell r="G25" t="str">
            <v>535.0141 m/z</v>
          </cell>
          <cell r="H25"/>
          <cell r="I25"/>
          <cell r="J25"/>
          <cell r="K25"/>
          <cell r="L25"/>
          <cell r="M25">
            <v>1064</v>
          </cell>
          <cell r="N25">
            <v>765</v>
          </cell>
          <cell r="O25">
            <v>680</v>
          </cell>
          <cell r="P25">
            <v>273</v>
          </cell>
          <cell r="Q25">
            <v>389</v>
          </cell>
          <cell r="R25">
            <v>1524</v>
          </cell>
          <cell r="S25">
            <v>1781</v>
          </cell>
          <cell r="T25">
            <v>2049</v>
          </cell>
          <cell r="U25">
            <v>2218</v>
          </cell>
          <cell r="V25">
            <v>1462</v>
          </cell>
        </row>
        <row r="26">
          <cell r="A26" t="str">
            <v>M829T0-805</v>
          </cell>
          <cell r="B26">
            <v>2.8151200286635598</v>
          </cell>
          <cell r="C26">
            <v>1.45859470657557E-2</v>
          </cell>
          <cell r="D26">
            <v>1.5418700000000001</v>
          </cell>
          <cell r="E26">
            <v>829.29852000000005</v>
          </cell>
          <cell r="F26" t="str">
            <v>Unknown</v>
          </cell>
          <cell r="G26">
            <v>94807</v>
          </cell>
          <cell r="H26">
            <v>830.32079999999996</v>
          </cell>
          <cell r="I26">
            <v>18</v>
          </cell>
          <cell r="J26" t="str">
            <v>6'-HMG SDG</v>
          </cell>
          <cell r="K26" t="str">
            <v>C38H54O20</v>
          </cell>
          <cell r="L26"/>
          <cell r="M26">
            <v>555</v>
          </cell>
          <cell r="N26">
            <v>415</v>
          </cell>
          <cell r="O26">
            <v>746</v>
          </cell>
          <cell r="P26">
            <v>362</v>
          </cell>
          <cell r="Q26">
            <v>713</v>
          </cell>
          <cell r="R26">
            <v>2359</v>
          </cell>
          <cell r="S26">
            <v>1401</v>
          </cell>
          <cell r="T26">
            <v>1775</v>
          </cell>
          <cell r="U26">
            <v>459</v>
          </cell>
          <cell r="V26">
            <v>1863</v>
          </cell>
        </row>
        <row r="27">
          <cell r="A27" t="str">
            <v>M243T0-118</v>
          </cell>
          <cell r="B27">
            <v>2.7750091608647902</v>
          </cell>
          <cell r="C27">
            <v>3.4250138618964299E-3</v>
          </cell>
          <cell r="D27">
            <v>1.6998200000000001</v>
          </cell>
          <cell r="E27">
            <v>243.04155</v>
          </cell>
          <cell r="F27" t="str">
            <v>w/o MS2:Unknown (carbon number 3); PlaSMA ID-370</v>
          </cell>
          <cell r="G27" t="str">
            <v>242.17749 m/z</v>
          </cell>
          <cell r="H27"/>
          <cell r="I27"/>
          <cell r="J27"/>
          <cell r="K27"/>
          <cell r="L27"/>
          <cell r="M27">
            <v>1903</v>
          </cell>
          <cell r="N27">
            <v>1493</v>
          </cell>
          <cell r="O27">
            <v>1087</v>
          </cell>
          <cell r="P27">
            <v>2093</v>
          </cell>
          <cell r="Q27">
            <v>1611</v>
          </cell>
          <cell r="R27">
            <v>2524</v>
          </cell>
          <cell r="S27">
            <v>6759</v>
          </cell>
          <cell r="T27">
            <v>4458</v>
          </cell>
          <cell r="U27">
            <v>4023</v>
          </cell>
          <cell r="V27">
            <v>4955</v>
          </cell>
        </row>
        <row r="28">
          <cell r="A28" t="str">
            <v>M377T0-206</v>
          </cell>
          <cell r="B28">
            <v>2.7519002736394</v>
          </cell>
          <cell r="C28">
            <v>2.8438082122018198E-5</v>
          </cell>
          <cell r="D28">
            <v>1.95425</v>
          </cell>
          <cell r="E28">
            <v>377.25216999999998</v>
          </cell>
          <cell r="F28" t="str">
            <v>Unknown</v>
          </cell>
          <cell r="G28">
            <v>35987</v>
          </cell>
          <cell r="H28">
            <v>342.27699999999999</v>
          </cell>
          <cell r="I28">
            <v>15</v>
          </cell>
          <cell r="J28" t="str">
            <v>Eicosanedioic acid</v>
          </cell>
          <cell r="K28" t="str">
            <v>C20H38O4</v>
          </cell>
          <cell r="L28"/>
          <cell r="M28">
            <v>1602</v>
          </cell>
          <cell r="N28">
            <v>1023</v>
          </cell>
          <cell r="O28">
            <v>1936</v>
          </cell>
          <cell r="P28">
            <v>2926</v>
          </cell>
          <cell r="Q28">
            <v>2380</v>
          </cell>
          <cell r="R28">
            <v>5757</v>
          </cell>
          <cell r="S28">
            <v>5948</v>
          </cell>
          <cell r="T28">
            <v>5693</v>
          </cell>
          <cell r="U28">
            <v>5149</v>
          </cell>
          <cell r="V28">
            <v>4606</v>
          </cell>
        </row>
        <row r="29">
          <cell r="A29" t="str">
            <v>M719T0-626</v>
          </cell>
          <cell r="B29">
            <v>2.7228486074973501</v>
          </cell>
          <cell r="C29">
            <v>5.3891544321877498E-6</v>
          </cell>
          <cell r="D29">
            <v>1.9894000000000001</v>
          </cell>
          <cell r="E29">
            <v>719.20056</v>
          </cell>
          <cell r="F29" t="str">
            <v>Unknown</v>
          </cell>
          <cell r="G29">
            <v>4106</v>
          </cell>
          <cell r="H29">
            <v>717.53089999999997</v>
          </cell>
          <cell r="I29">
            <v>4</v>
          </cell>
          <cell r="J29" t="str">
            <v>PE(16:0/18:1(9Z))</v>
          </cell>
          <cell r="K29" t="str">
            <v>C39H76NO8P</v>
          </cell>
          <cell r="L29" t="str">
            <v>26662-94-2</v>
          </cell>
          <cell r="M29">
            <v>17966</v>
          </cell>
          <cell r="N29">
            <v>15933</v>
          </cell>
          <cell r="O29">
            <v>26029</v>
          </cell>
          <cell r="P29">
            <v>34918</v>
          </cell>
          <cell r="Q29">
            <v>29678</v>
          </cell>
          <cell r="R29">
            <v>61038</v>
          </cell>
          <cell r="S29">
            <v>69538</v>
          </cell>
          <cell r="T29">
            <v>72741</v>
          </cell>
          <cell r="U29">
            <v>68029</v>
          </cell>
          <cell r="V29">
            <v>67714</v>
          </cell>
        </row>
        <row r="30">
          <cell r="A30" t="str">
            <v>M115T0-23</v>
          </cell>
          <cell r="B30">
            <v>2.7118400121202901</v>
          </cell>
          <cell r="C30">
            <v>4.80268661759194E-4</v>
          </cell>
          <cell r="D30">
            <v>1.84084</v>
          </cell>
          <cell r="E30">
            <v>115.00329000000001</v>
          </cell>
          <cell r="F30" t="str">
            <v>w/o MS2:Fumaric acid (not validated); PlaSMA ID-24</v>
          </cell>
          <cell r="G30">
            <v>3242</v>
          </cell>
          <cell r="H30">
            <v>116.011</v>
          </cell>
          <cell r="I30">
            <v>3</v>
          </cell>
          <cell r="J30" t="str">
            <v>Fumaric acid</v>
          </cell>
          <cell r="K30" t="str">
            <v>C4H4O4</v>
          </cell>
          <cell r="L30" t="str">
            <v>110-17-8</v>
          </cell>
          <cell r="M30">
            <v>5027</v>
          </cell>
          <cell r="N30">
            <v>5180</v>
          </cell>
          <cell r="O30">
            <v>3510</v>
          </cell>
          <cell r="P30">
            <v>9066</v>
          </cell>
          <cell r="Q30">
            <v>3619</v>
          </cell>
          <cell r="R30">
            <v>13807</v>
          </cell>
          <cell r="S30">
            <v>11589</v>
          </cell>
          <cell r="T30">
            <v>16720</v>
          </cell>
          <cell r="U30">
            <v>11824</v>
          </cell>
          <cell r="V30">
            <v>17658</v>
          </cell>
        </row>
        <row r="31">
          <cell r="A31" t="str">
            <v>M649T0-546</v>
          </cell>
          <cell r="B31">
            <v>2.6353541416566602</v>
          </cell>
          <cell r="C31">
            <v>2.4643472689742599E-3</v>
          </cell>
          <cell r="D31">
            <v>1.7470300000000001</v>
          </cell>
          <cell r="E31">
            <v>649.09502999999995</v>
          </cell>
          <cell r="F31" t="str">
            <v>Unknown</v>
          </cell>
          <cell r="G31">
            <v>85576</v>
          </cell>
          <cell r="H31">
            <v>614.11649999999997</v>
          </cell>
          <cell r="I31">
            <v>14</v>
          </cell>
          <cell r="J31" t="str">
            <v>Fosaprepitant</v>
          </cell>
          <cell r="K31" t="str">
            <v>C23H22F7N4O6P</v>
          </cell>
          <cell r="L31" t="str">
            <v>172673-20-0</v>
          </cell>
          <cell r="M31">
            <v>755</v>
          </cell>
          <cell r="N31">
            <v>518</v>
          </cell>
          <cell r="O31">
            <v>430</v>
          </cell>
          <cell r="P31">
            <v>968</v>
          </cell>
          <cell r="Q31">
            <v>661</v>
          </cell>
          <cell r="R31">
            <v>1847</v>
          </cell>
          <cell r="S31">
            <v>2244</v>
          </cell>
          <cell r="T31">
            <v>1170</v>
          </cell>
          <cell r="U31">
            <v>1264</v>
          </cell>
          <cell r="V31">
            <v>2256</v>
          </cell>
        </row>
        <row r="32">
          <cell r="A32" t="str">
            <v>M611T0-510</v>
          </cell>
          <cell r="B32">
            <v>2.6239728928420201</v>
          </cell>
          <cell r="C32">
            <v>3.0502725701849399E-2</v>
          </cell>
          <cell r="D32">
            <v>1.41506</v>
          </cell>
          <cell r="E32">
            <v>611.13909999999998</v>
          </cell>
          <cell r="F32" t="str">
            <v>Unknown</v>
          </cell>
          <cell r="G32">
            <v>3113</v>
          </cell>
          <cell r="H32">
            <v>576.16970000000003</v>
          </cell>
          <cell r="I32">
            <v>0</v>
          </cell>
          <cell r="J32" t="str">
            <v>Zuclopenthixol glucuronide</v>
          </cell>
          <cell r="K32" t="str">
            <v>C28H33ClN2O7S</v>
          </cell>
          <cell r="L32" t="str">
            <v>21642-96-6</v>
          </cell>
          <cell r="M32">
            <v>5821</v>
          </cell>
          <cell r="N32">
            <v>1804</v>
          </cell>
          <cell r="O32">
            <v>2340</v>
          </cell>
          <cell r="P32">
            <v>8033</v>
          </cell>
          <cell r="Q32">
            <v>5612</v>
          </cell>
          <cell r="R32">
            <v>11652</v>
          </cell>
          <cell r="S32">
            <v>12516</v>
          </cell>
          <cell r="T32">
            <v>6003</v>
          </cell>
          <cell r="U32">
            <v>9649</v>
          </cell>
          <cell r="V32">
            <v>22132</v>
          </cell>
        </row>
        <row r="33">
          <cell r="A33" t="str">
            <v>M633T0-529</v>
          </cell>
          <cell r="B33">
            <v>2.5967607280013398</v>
          </cell>
          <cell r="C33">
            <v>1.4080935218630699E-3</v>
          </cell>
          <cell r="D33">
            <v>1.77674</v>
          </cell>
          <cell r="E33">
            <v>633.12456999999995</v>
          </cell>
          <cell r="F33" t="str">
            <v>Unknown</v>
          </cell>
          <cell r="G33">
            <v>69517</v>
          </cell>
          <cell r="H33">
            <v>598.16489999999999</v>
          </cell>
          <cell r="I33">
            <v>15</v>
          </cell>
          <cell r="J33" t="str">
            <v>Dexamethazone metasulfobenzoate sodium</v>
          </cell>
          <cell r="K33" t="str">
            <v>C29H32FNaO9S</v>
          </cell>
          <cell r="L33">
            <v>743670</v>
          </cell>
          <cell r="M33">
            <v>715</v>
          </cell>
          <cell r="N33">
            <v>916</v>
          </cell>
          <cell r="O33">
            <v>992</v>
          </cell>
          <cell r="P33">
            <v>1952</v>
          </cell>
          <cell r="Q33">
            <v>1414</v>
          </cell>
          <cell r="R33">
            <v>2531</v>
          </cell>
          <cell r="S33">
            <v>3758</v>
          </cell>
          <cell r="T33">
            <v>2980</v>
          </cell>
          <cell r="U33">
            <v>2284</v>
          </cell>
          <cell r="V33">
            <v>3999</v>
          </cell>
        </row>
        <row r="34">
          <cell r="A34" t="str">
            <v>M770T11-740</v>
          </cell>
          <cell r="B34">
            <v>2.5104824644635402</v>
          </cell>
          <cell r="C34">
            <v>3.7842969334087699E-2</v>
          </cell>
          <cell r="D34">
            <v>1.3607199999999999</v>
          </cell>
          <cell r="E34">
            <v>770.57550000000003</v>
          </cell>
          <cell r="F34" t="str">
            <v>Unknown</v>
          </cell>
          <cell r="G34">
            <v>46613</v>
          </cell>
          <cell r="H34">
            <v>735.60130000000004</v>
          </cell>
          <cell r="I34">
            <v>6</v>
          </cell>
          <cell r="J34" t="str">
            <v>1-Octadecanoyl-2-(9Z,1Z-octadecadienoyl)-3-O-[(N,N,N-trimethyl) homoserine]-glycerol</v>
          </cell>
          <cell r="K34" t="str">
            <v>C44H81NO7</v>
          </cell>
          <cell r="L34"/>
          <cell r="M34">
            <v>37060</v>
          </cell>
          <cell r="N34">
            <v>39670</v>
          </cell>
          <cell r="O34">
            <v>23876</v>
          </cell>
          <cell r="P34">
            <v>36522</v>
          </cell>
          <cell r="Q34">
            <v>84194</v>
          </cell>
          <cell r="R34">
            <v>20268</v>
          </cell>
          <cell r="S34">
            <v>126835</v>
          </cell>
          <cell r="T34">
            <v>100947</v>
          </cell>
          <cell r="U34">
            <v>160683</v>
          </cell>
          <cell r="V34">
            <v>146892</v>
          </cell>
        </row>
        <row r="35">
          <cell r="A35" t="str">
            <v>M446T0-258</v>
          </cell>
          <cell r="B35">
            <v>2.4987578547420699</v>
          </cell>
          <cell r="C35">
            <v>8.3997026168318799E-7</v>
          </cell>
          <cell r="D35">
            <v>2.0166300000000001</v>
          </cell>
          <cell r="E35">
            <v>446.15463</v>
          </cell>
          <cell r="F35" t="str">
            <v>Unknown</v>
          </cell>
          <cell r="G35">
            <v>2941</v>
          </cell>
          <cell r="H35">
            <v>411.18459999999999</v>
          </cell>
          <cell r="I35">
            <v>1</v>
          </cell>
          <cell r="J35" t="str">
            <v>Fluvastatin</v>
          </cell>
          <cell r="K35" t="str">
            <v>C24H26FNO4</v>
          </cell>
          <cell r="L35" t="str">
            <v>93957-55-2</v>
          </cell>
          <cell r="M35">
            <v>2278</v>
          </cell>
          <cell r="N35">
            <v>2273</v>
          </cell>
          <cell r="O35">
            <v>2643</v>
          </cell>
          <cell r="P35">
            <v>3523</v>
          </cell>
          <cell r="Q35">
            <v>2969</v>
          </cell>
          <cell r="R35">
            <v>7218</v>
          </cell>
          <cell r="S35">
            <v>6546</v>
          </cell>
          <cell r="T35">
            <v>7246</v>
          </cell>
          <cell r="U35">
            <v>6271</v>
          </cell>
          <cell r="V35">
            <v>6917</v>
          </cell>
        </row>
        <row r="36">
          <cell r="A36" t="str">
            <v>M466T0-288</v>
          </cell>
          <cell r="B36">
            <v>2.4536429143314602</v>
          </cell>
          <cell r="C36">
            <v>2.57225460604492E-5</v>
          </cell>
          <cell r="D36">
            <v>1.9600500000000001</v>
          </cell>
          <cell r="E36">
            <v>466.11752000000001</v>
          </cell>
          <cell r="F36" t="str">
            <v>Unknown</v>
          </cell>
          <cell r="G36">
            <v>86831</v>
          </cell>
          <cell r="H36">
            <v>431.15800000000002</v>
          </cell>
          <cell r="I36">
            <v>21</v>
          </cell>
          <cell r="J36" t="str">
            <v>Oxynarcotine</v>
          </cell>
          <cell r="K36" t="str">
            <v>C22H25NO8</v>
          </cell>
          <cell r="L36" t="str">
            <v>483-89-6</v>
          </cell>
          <cell r="M36">
            <v>1489</v>
          </cell>
          <cell r="N36">
            <v>928</v>
          </cell>
          <cell r="O36">
            <v>1149</v>
          </cell>
          <cell r="P36">
            <v>1326</v>
          </cell>
          <cell r="Q36">
            <v>1353</v>
          </cell>
          <cell r="R36">
            <v>3675</v>
          </cell>
          <cell r="S36">
            <v>3201</v>
          </cell>
          <cell r="T36">
            <v>2903</v>
          </cell>
          <cell r="U36">
            <v>3011</v>
          </cell>
          <cell r="V36">
            <v>2533</v>
          </cell>
        </row>
        <row r="37">
          <cell r="A37" t="str">
            <v>M478T6-310</v>
          </cell>
          <cell r="B37">
            <v>2.42772977219167</v>
          </cell>
          <cell r="C37">
            <v>3.6598563056596402E-2</v>
          </cell>
          <cell r="D37">
            <v>1.3798999999999999</v>
          </cell>
          <cell r="E37">
            <v>478.47696000000002</v>
          </cell>
          <cell r="F37" t="str">
            <v>Unknown</v>
          </cell>
          <cell r="G37" t="str">
            <v>478.47696 m/z</v>
          </cell>
          <cell r="H37"/>
          <cell r="I37"/>
          <cell r="J37"/>
          <cell r="K37"/>
          <cell r="L37"/>
          <cell r="M37">
            <v>2430</v>
          </cell>
          <cell r="N37">
            <v>569</v>
          </cell>
          <cell r="O37">
            <v>758</v>
          </cell>
          <cell r="P37">
            <v>994</v>
          </cell>
          <cell r="Q37">
            <v>341</v>
          </cell>
          <cell r="R37">
            <v>2087</v>
          </cell>
          <cell r="S37">
            <v>1233</v>
          </cell>
          <cell r="T37">
            <v>3971</v>
          </cell>
          <cell r="U37">
            <v>2726</v>
          </cell>
          <cell r="V37">
            <v>2345</v>
          </cell>
        </row>
        <row r="38">
          <cell r="A38" t="str">
            <v>M601T0-492</v>
          </cell>
          <cell r="B38">
            <v>2.3880973395536498</v>
          </cell>
          <cell r="C38">
            <v>3.5318388720642102E-3</v>
          </cell>
          <cell r="D38">
            <v>1.6930799999999999</v>
          </cell>
          <cell r="E38">
            <v>601.13775999999996</v>
          </cell>
          <cell r="F38" t="str">
            <v>Unknown</v>
          </cell>
          <cell r="G38">
            <v>430</v>
          </cell>
          <cell r="H38">
            <v>563.52769999999998</v>
          </cell>
          <cell r="I38">
            <v>2</v>
          </cell>
          <cell r="J38" t="str">
            <v>Cer(d18:1/18:1(9Z))</v>
          </cell>
          <cell r="K38" t="str">
            <v>C36H69NO3</v>
          </cell>
          <cell r="L38" t="str">
            <v>5966-28-9</v>
          </cell>
          <cell r="M38">
            <v>4011</v>
          </cell>
          <cell r="N38">
            <v>4599</v>
          </cell>
          <cell r="O38">
            <v>8029</v>
          </cell>
          <cell r="P38">
            <v>8153</v>
          </cell>
          <cell r="Q38">
            <v>6932</v>
          </cell>
          <cell r="R38">
            <v>15516</v>
          </cell>
          <cell r="S38">
            <v>17991</v>
          </cell>
          <cell r="T38">
            <v>19343</v>
          </cell>
          <cell r="U38">
            <v>15000</v>
          </cell>
          <cell r="V38">
            <v>7910</v>
          </cell>
        </row>
        <row r="39">
          <cell r="A39" t="str">
            <v>M323T8-175</v>
          </cell>
          <cell r="B39">
            <v>2.3825427557276502</v>
          </cell>
          <cell r="C39">
            <v>2.2171815480684701E-2</v>
          </cell>
          <cell r="D39">
            <v>1.47359</v>
          </cell>
          <cell r="E39">
            <v>323.09955000000002</v>
          </cell>
          <cell r="F39" t="str">
            <v>Unknown</v>
          </cell>
          <cell r="G39">
            <v>34517</v>
          </cell>
          <cell r="H39">
            <v>288.13619999999997</v>
          </cell>
          <cell r="I39">
            <v>18</v>
          </cell>
          <cell r="J39" t="str">
            <v>4-Methylumbelliferyl heptanoate</v>
          </cell>
          <cell r="K39" t="str">
            <v>C17H20O4</v>
          </cell>
          <cell r="L39" t="str">
            <v>18319-92-1</v>
          </cell>
          <cell r="M39">
            <v>1478</v>
          </cell>
          <cell r="N39">
            <v>849</v>
          </cell>
          <cell r="O39">
            <v>1056</v>
          </cell>
          <cell r="P39">
            <v>1553</v>
          </cell>
          <cell r="Q39">
            <v>1262</v>
          </cell>
          <cell r="R39">
            <v>2272</v>
          </cell>
          <cell r="S39">
            <v>2741</v>
          </cell>
          <cell r="T39">
            <v>4808</v>
          </cell>
          <cell r="U39">
            <v>3610</v>
          </cell>
          <cell r="V39">
            <v>1336</v>
          </cell>
        </row>
        <row r="40">
          <cell r="A40" t="str">
            <v>M509T8-353</v>
          </cell>
          <cell r="B40">
            <v>2.3087668593448898</v>
          </cell>
          <cell r="C40">
            <v>2.1517506791496301E-2</v>
          </cell>
          <cell r="D40">
            <v>1.47847</v>
          </cell>
          <cell r="E40">
            <v>509.21530000000001</v>
          </cell>
          <cell r="F40" t="str">
            <v>Unknown</v>
          </cell>
          <cell r="G40">
            <v>42343</v>
          </cell>
          <cell r="H40">
            <v>474.33449999999999</v>
          </cell>
          <cell r="I40">
            <v>19</v>
          </cell>
          <cell r="J40" t="str">
            <v>18-acetoxy-1α,25-dihydroxyvitamin D3 / 18-acetoxy-1α,25-dihydroxycholecalciferol</v>
          </cell>
          <cell r="K40" t="str">
            <v>C29H46O5</v>
          </cell>
          <cell r="L40"/>
          <cell r="M40">
            <v>1599</v>
          </cell>
          <cell r="N40">
            <v>865</v>
          </cell>
          <cell r="O40">
            <v>1003</v>
          </cell>
          <cell r="P40">
            <v>1424</v>
          </cell>
          <cell r="Q40">
            <v>1337</v>
          </cell>
          <cell r="R40">
            <v>2136</v>
          </cell>
          <cell r="S40">
            <v>2638</v>
          </cell>
          <cell r="T40">
            <v>4698</v>
          </cell>
          <cell r="U40">
            <v>3428</v>
          </cell>
          <cell r="V40">
            <v>1479</v>
          </cell>
        </row>
        <row r="41">
          <cell r="A41" t="str">
            <v>M603T0-495</v>
          </cell>
          <cell r="B41">
            <v>2.2917747313819898</v>
          </cell>
          <cell r="C41">
            <v>2.5809060533529101E-2</v>
          </cell>
          <cell r="D41">
            <v>1.4401600000000001</v>
          </cell>
          <cell r="E41">
            <v>603.00269000000003</v>
          </cell>
          <cell r="F41" t="str">
            <v>Unknown</v>
          </cell>
          <cell r="G41">
            <v>86147</v>
          </cell>
          <cell r="H41">
            <v>604.01250000000005</v>
          </cell>
          <cell r="I41">
            <v>4</v>
          </cell>
          <cell r="J41" t="str">
            <v>Gallagic acid</v>
          </cell>
          <cell r="K41" t="str">
            <v>C28H12O16</v>
          </cell>
          <cell r="L41"/>
          <cell r="M41">
            <v>558</v>
          </cell>
          <cell r="N41">
            <v>845</v>
          </cell>
          <cell r="O41">
            <v>934</v>
          </cell>
          <cell r="P41">
            <v>1903</v>
          </cell>
          <cell r="Q41">
            <v>1158</v>
          </cell>
          <cell r="R41">
            <v>1332</v>
          </cell>
          <cell r="S41">
            <v>2203</v>
          </cell>
          <cell r="T41">
            <v>2236</v>
          </cell>
          <cell r="U41">
            <v>4132</v>
          </cell>
          <cell r="V41">
            <v>2468</v>
          </cell>
        </row>
        <row r="42">
          <cell r="A42" t="str">
            <v>M341T8-189</v>
          </cell>
          <cell r="B42">
            <v>2.2760685767966198</v>
          </cell>
          <cell r="C42">
            <v>2.2761660125158598E-2</v>
          </cell>
          <cell r="D42">
            <v>1.47143</v>
          </cell>
          <cell r="E42">
            <v>341.10385000000002</v>
          </cell>
          <cell r="F42" t="str">
            <v>w/o MS2:Unknown (carbon number 12); PlaSMA ID-786</v>
          </cell>
          <cell r="G42">
            <v>2958</v>
          </cell>
          <cell r="H42">
            <v>306.13279999999997</v>
          </cell>
          <cell r="I42">
            <v>28</v>
          </cell>
          <cell r="J42" t="str">
            <v>Trimethoprim 1-N-oxide</v>
          </cell>
          <cell r="K42" t="str">
            <v>C14H18N4O4</v>
          </cell>
          <cell r="L42" t="str">
            <v>27653-68-5</v>
          </cell>
          <cell r="M42">
            <v>1925</v>
          </cell>
          <cell r="N42">
            <v>1380</v>
          </cell>
          <cell r="O42">
            <v>1394</v>
          </cell>
          <cell r="P42">
            <v>2093</v>
          </cell>
          <cell r="Q42">
            <v>1724</v>
          </cell>
          <cell r="R42">
            <v>2869</v>
          </cell>
          <cell r="S42">
            <v>3447</v>
          </cell>
          <cell r="T42">
            <v>6320</v>
          </cell>
          <cell r="U42">
            <v>4764</v>
          </cell>
          <cell r="V42">
            <v>1983</v>
          </cell>
        </row>
        <row r="43">
          <cell r="A43" t="str">
            <v>M568T7-453</v>
          </cell>
          <cell r="B43">
            <v>2.2348003629764102</v>
          </cell>
          <cell r="C43">
            <v>4.6483352614732999E-2</v>
          </cell>
          <cell r="D43">
            <v>1.3360799999999999</v>
          </cell>
          <cell r="E43">
            <v>568.36481000000003</v>
          </cell>
          <cell r="F43" t="str">
            <v>Unknown</v>
          </cell>
          <cell r="G43" t="str">
            <v>568.36481 m/z</v>
          </cell>
          <cell r="H43"/>
          <cell r="I43"/>
          <cell r="J43"/>
          <cell r="K43"/>
          <cell r="L43"/>
          <cell r="M43">
            <v>2427</v>
          </cell>
          <cell r="N43">
            <v>977</v>
          </cell>
          <cell r="O43">
            <v>443</v>
          </cell>
          <cell r="P43">
            <v>51</v>
          </cell>
          <cell r="Q43">
            <v>510</v>
          </cell>
          <cell r="R43">
            <v>2157</v>
          </cell>
          <cell r="S43">
            <v>1929</v>
          </cell>
          <cell r="T43">
            <v>1809</v>
          </cell>
          <cell r="U43">
            <v>1345</v>
          </cell>
          <cell r="V43">
            <v>2611</v>
          </cell>
        </row>
        <row r="44">
          <cell r="A44" t="str">
            <v>M425T8-235</v>
          </cell>
          <cell r="B44">
            <v>2.2163398692810499</v>
          </cell>
          <cell r="C44">
            <v>2.32387696607869E-2</v>
          </cell>
          <cell r="D44">
            <v>1.46862</v>
          </cell>
          <cell r="E44">
            <v>425.16827000000001</v>
          </cell>
          <cell r="F44" t="str">
            <v>w/o MS2:Pentose-Hexose + C5H9; PlaSMA ID-1097</v>
          </cell>
          <cell r="G44">
            <v>36250</v>
          </cell>
          <cell r="H44">
            <v>390.20179999999999</v>
          </cell>
          <cell r="I44">
            <v>6</v>
          </cell>
          <cell r="J44" t="str">
            <v>20-trifluoro-LTB4</v>
          </cell>
          <cell r="K44" t="str">
            <v>C20H29F3O4</v>
          </cell>
          <cell r="L44" t="str">
            <v>115178-97-7</v>
          </cell>
          <cell r="M44">
            <v>3750</v>
          </cell>
          <cell r="N44">
            <v>2035</v>
          </cell>
          <cell r="O44">
            <v>2671</v>
          </cell>
          <cell r="P44">
            <v>3990</v>
          </cell>
          <cell r="Q44">
            <v>2854</v>
          </cell>
          <cell r="R44">
            <v>5320</v>
          </cell>
          <cell r="S44">
            <v>5948</v>
          </cell>
          <cell r="T44">
            <v>10821</v>
          </cell>
          <cell r="U44">
            <v>8372</v>
          </cell>
          <cell r="V44">
            <v>3449</v>
          </cell>
        </row>
        <row r="45">
          <cell r="A45" t="str">
            <v>M199T8-84</v>
          </cell>
          <cell r="B45">
            <v>2.19173553719008</v>
          </cell>
          <cell r="C45">
            <v>2.62242094638553E-2</v>
          </cell>
          <cell r="D45">
            <v>1.4464699999999999</v>
          </cell>
          <cell r="E45">
            <v>199.16901999999999</v>
          </cell>
          <cell r="F45" t="str">
            <v>Unknown</v>
          </cell>
          <cell r="G45">
            <v>357</v>
          </cell>
          <cell r="H45">
            <v>200.17760000000001</v>
          </cell>
          <cell r="I45">
            <v>6</v>
          </cell>
          <cell r="J45" t="str">
            <v>Lauric acid</v>
          </cell>
          <cell r="K45" t="str">
            <v>C12H24O2</v>
          </cell>
          <cell r="L45" t="str">
            <v>143-07-7</v>
          </cell>
          <cell r="M45">
            <v>3381</v>
          </cell>
          <cell r="N45">
            <v>1935</v>
          </cell>
          <cell r="O45">
            <v>2613</v>
          </cell>
          <cell r="P45">
            <v>3351</v>
          </cell>
          <cell r="Q45">
            <v>2635</v>
          </cell>
          <cell r="R45">
            <v>4766</v>
          </cell>
          <cell r="S45">
            <v>5516</v>
          </cell>
          <cell r="T45">
            <v>9815</v>
          </cell>
          <cell r="U45">
            <v>7517</v>
          </cell>
          <cell r="V45">
            <v>2884</v>
          </cell>
        </row>
        <row r="46">
          <cell r="A46" t="str">
            <v>M594T7-482</v>
          </cell>
          <cell r="B46">
            <v>2.11857923497268</v>
          </cell>
          <cell r="C46">
            <v>4.6811330760638897E-2</v>
          </cell>
          <cell r="D46">
            <v>1.32901</v>
          </cell>
          <cell r="E46">
            <v>594.37769000000003</v>
          </cell>
          <cell r="F46" t="str">
            <v>Unknown</v>
          </cell>
          <cell r="G46">
            <v>92076</v>
          </cell>
          <cell r="H46">
            <v>559.40250000000003</v>
          </cell>
          <cell r="I46">
            <v>9</v>
          </cell>
          <cell r="J46" t="str">
            <v>Debenzoylzucchini factor B</v>
          </cell>
          <cell r="K46" t="str">
            <v>C37H53NO3</v>
          </cell>
          <cell r="L46" t="str">
            <v>308811-93-0</v>
          </cell>
          <cell r="M46">
            <v>1845</v>
          </cell>
          <cell r="N46">
            <v>1441</v>
          </cell>
          <cell r="O46">
            <v>337</v>
          </cell>
          <cell r="P46">
            <v>1207</v>
          </cell>
          <cell r="Q46">
            <v>660</v>
          </cell>
          <cell r="R46">
            <v>2546</v>
          </cell>
          <cell r="S46">
            <v>1728</v>
          </cell>
          <cell r="T46">
            <v>3526</v>
          </cell>
          <cell r="U46">
            <v>2872</v>
          </cell>
          <cell r="V46">
            <v>959</v>
          </cell>
        </row>
        <row r="47">
          <cell r="A47" t="str">
            <v>M784T11-758</v>
          </cell>
          <cell r="B47">
            <v>2.0732258064516098</v>
          </cell>
          <cell r="C47">
            <v>1.1281859439978699E-2</v>
          </cell>
          <cell r="D47">
            <v>1.56168</v>
          </cell>
          <cell r="E47">
            <v>784.63189999999997</v>
          </cell>
          <cell r="F47" t="str">
            <v>Unknown</v>
          </cell>
          <cell r="G47">
            <v>46619</v>
          </cell>
          <cell r="H47">
            <v>785.61699999999996</v>
          </cell>
          <cell r="I47">
            <v>28</v>
          </cell>
          <cell r="J47" t="str">
            <v>DGTA(18:1/22:4(10Z,13Z,16Z,19Z))</v>
          </cell>
          <cell r="K47" t="str">
            <v>C48H83NO7</v>
          </cell>
          <cell r="L47"/>
          <cell r="M47">
            <v>91</v>
          </cell>
          <cell r="N47">
            <v>13752</v>
          </cell>
          <cell r="O47">
            <v>11203</v>
          </cell>
          <cell r="P47">
            <v>18605</v>
          </cell>
          <cell r="Q47">
            <v>15249</v>
          </cell>
          <cell r="R47">
            <v>32438</v>
          </cell>
          <cell r="S47">
            <v>22251</v>
          </cell>
          <cell r="T47">
            <v>25579</v>
          </cell>
          <cell r="U47">
            <v>22316</v>
          </cell>
          <cell r="V47">
            <v>19529</v>
          </cell>
        </row>
        <row r="48">
          <cell r="A48" t="str">
            <v>M729T0-635</v>
          </cell>
          <cell r="B48">
            <v>2.0676719382125799</v>
          </cell>
          <cell r="C48">
            <v>2.77135750005356E-2</v>
          </cell>
          <cell r="D48">
            <v>1.4286700000000001</v>
          </cell>
          <cell r="E48">
            <v>729.22753999999998</v>
          </cell>
          <cell r="F48" t="str">
            <v>Unknown</v>
          </cell>
          <cell r="G48">
            <v>53011</v>
          </cell>
          <cell r="H48">
            <v>694.2414</v>
          </cell>
          <cell r="I48">
            <v>22</v>
          </cell>
          <cell r="J48" t="str">
            <v>Sanggenon G</v>
          </cell>
          <cell r="K48" t="str">
            <v>C40H38O11</v>
          </cell>
          <cell r="L48"/>
          <cell r="M48">
            <v>482</v>
          </cell>
          <cell r="N48">
            <v>379</v>
          </cell>
          <cell r="O48">
            <v>1445</v>
          </cell>
          <cell r="P48">
            <v>1608</v>
          </cell>
          <cell r="Q48">
            <v>1524</v>
          </cell>
          <cell r="R48">
            <v>1385</v>
          </cell>
          <cell r="S48">
            <v>2143</v>
          </cell>
          <cell r="T48">
            <v>3470</v>
          </cell>
          <cell r="U48">
            <v>2160</v>
          </cell>
          <cell r="V48">
            <v>2086</v>
          </cell>
        </row>
        <row r="49">
          <cell r="A49" t="str">
            <v>M526T0-376</v>
          </cell>
          <cell r="B49">
            <v>2.0365497076023402</v>
          </cell>
          <cell r="C49">
            <v>2.6770760862912999E-2</v>
          </cell>
          <cell r="D49">
            <v>1.4371400000000001</v>
          </cell>
          <cell r="E49">
            <v>526.11992999999995</v>
          </cell>
          <cell r="F49" t="str">
            <v>Unknown</v>
          </cell>
          <cell r="G49">
            <v>3059</v>
          </cell>
          <cell r="H49">
            <v>491.1515</v>
          </cell>
          <cell r="I49">
            <v>1</v>
          </cell>
          <cell r="J49" t="str">
            <v>4-[[5-(acetylamino)-1H-indol-3-yl]methyl]-3-methoxy-N-[(2-methylphenyl)sulfonyl]-Benzamide</v>
          </cell>
          <cell r="K49" t="str">
            <v>C26H25N3O5S</v>
          </cell>
          <cell r="L49" t="str">
            <v>219583-02-5</v>
          </cell>
          <cell r="M49">
            <v>1091</v>
          </cell>
          <cell r="N49">
            <v>772</v>
          </cell>
          <cell r="O49">
            <v>793</v>
          </cell>
          <cell r="P49">
            <v>1201</v>
          </cell>
          <cell r="Q49">
            <v>931</v>
          </cell>
          <cell r="R49">
            <v>2403</v>
          </cell>
          <cell r="S49">
            <v>1329</v>
          </cell>
          <cell r="T49">
            <v>2791</v>
          </cell>
          <cell r="U49">
            <v>2330</v>
          </cell>
          <cell r="V49">
            <v>898</v>
          </cell>
        </row>
        <row r="50">
          <cell r="A50" t="str">
            <v>M830T11-807</v>
          </cell>
          <cell r="B50">
            <v>1.9996079580424</v>
          </cell>
          <cell r="C50">
            <v>7.7026204606961404E-3</v>
          </cell>
          <cell r="D50">
            <v>1.6142700000000001</v>
          </cell>
          <cell r="E50">
            <v>830.63238999999999</v>
          </cell>
          <cell r="F50" t="str">
            <v>Unknown</v>
          </cell>
          <cell r="G50">
            <v>83813</v>
          </cell>
          <cell r="H50">
            <v>795.65880000000004</v>
          </cell>
          <cell r="I50">
            <v>5</v>
          </cell>
          <cell r="J50" t="str">
            <v>GlcCer(d18:2/23:0)</v>
          </cell>
          <cell r="K50" t="str">
            <v>C47H89NO8</v>
          </cell>
          <cell r="L50"/>
          <cell r="M50">
            <v>926.30546875000005</v>
          </cell>
          <cell r="N50">
            <v>9808</v>
          </cell>
          <cell r="O50">
            <v>9263</v>
          </cell>
          <cell r="P50">
            <v>9451</v>
          </cell>
          <cell r="Q50">
            <v>12922</v>
          </cell>
          <cell r="R50">
            <v>20127</v>
          </cell>
          <cell r="S50">
            <v>16228</v>
          </cell>
          <cell r="T50">
            <v>18722</v>
          </cell>
          <cell r="U50">
            <v>12365</v>
          </cell>
          <cell r="V50">
            <v>17282</v>
          </cell>
        </row>
        <row r="51">
          <cell r="A51" t="str">
            <v>M74T0-2</v>
          </cell>
          <cell r="B51">
            <v>1.9904250350303601</v>
          </cell>
          <cell r="C51">
            <v>3.7443129676650398E-7</v>
          </cell>
          <cell r="D51">
            <v>2.02597</v>
          </cell>
          <cell r="E51">
            <v>74.023300000000006</v>
          </cell>
          <cell r="F51" t="str">
            <v>Unknown</v>
          </cell>
          <cell r="G51" t="str">
            <v>749.03558 m/z</v>
          </cell>
          <cell r="H51"/>
          <cell r="I51"/>
          <cell r="J51"/>
          <cell r="K51"/>
          <cell r="L51"/>
          <cell r="M51">
            <v>994</v>
          </cell>
          <cell r="N51">
            <v>758</v>
          </cell>
          <cell r="O51">
            <v>849</v>
          </cell>
          <cell r="P51">
            <v>785</v>
          </cell>
          <cell r="Q51">
            <v>896</v>
          </cell>
          <cell r="R51">
            <v>1809</v>
          </cell>
          <cell r="S51">
            <v>1586</v>
          </cell>
          <cell r="T51">
            <v>1667</v>
          </cell>
          <cell r="U51">
            <v>1716</v>
          </cell>
          <cell r="V51">
            <v>1745</v>
          </cell>
        </row>
        <row r="52">
          <cell r="A52" t="str">
            <v>M571T6-457</v>
          </cell>
          <cell r="B52">
            <v>1.9770037199864701</v>
          </cell>
          <cell r="C52">
            <v>1.16701687090694E-2</v>
          </cell>
          <cell r="D52">
            <v>1.5558700000000001</v>
          </cell>
          <cell r="E52">
            <v>571.28435999999999</v>
          </cell>
          <cell r="F52" t="str">
            <v>w/o MS2:Unknown (carbon number 25); PlaSMA ID-1570</v>
          </cell>
          <cell r="G52">
            <v>44211</v>
          </cell>
          <cell r="H52">
            <v>536.31380000000001</v>
          </cell>
          <cell r="I52">
            <v>2</v>
          </cell>
          <cell r="J52" t="str">
            <v>DIHYDROCELASTRYL DIACETATE</v>
          </cell>
          <cell r="K52" t="str">
            <v>C33H44O6</v>
          </cell>
          <cell r="L52"/>
          <cell r="M52">
            <v>2176</v>
          </cell>
          <cell r="N52">
            <v>907</v>
          </cell>
          <cell r="O52">
            <v>847</v>
          </cell>
          <cell r="P52">
            <v>1422</v>
          </cell>
          <cell r="Q52">
            <v>562</v>
          </cell>
          <cell r="R52">
            <v>1611</v>
          </cell>
          <cell r="S52">
            <v>2305</v>
          </cell>
          <cell r="T52">
            <v>2356</v>
          </cell>
          <cell r="U52">
            <v>2935</v>
          </cell>
          <cell r="V52">
            <v>2485</v>
          </cell>
        </row>
        <row r="53">
          <cell r="A53" t="str">
            <v>M323T0-174</v>
          </cell>
          <cell r="B53">
            <v>1.9553365232222899</v>
          </cell>
          <cell r="C53">
            <v>3.31718222298877E-4</v>
          </cell>
          <cell r="D53">
            <v>1.8606</v>
          </cell>
          <cell r="E53">
            <v>323.02886999999998</v>
          </cell>
          <cell r="F53" t="str">
            <v>Unknown</v>
          </cell>
          <cell r="G53">
            <v>3415</v>
          </cell>
          <cell r="H53">
            <v>288.0634</v>
          </cell>
          <cell r="I53">
            <v>12</v>
          </cell>
          <cell r="J53" t="str">
            <v>Eriodictyol</v>
          </cell>
          <cell r="K53" t="str">
            <v>C15H12O6</v>
          </cell>
          <cell r="L53" t="str">
            <v>552-58-9</v>
          </cell>
          <cell r="M53">
            <v>22321</v>
          </cell>
          <cell r="N53">
            <v>17033</v>
          </cell>
          <cell r="O53">
            <v>23807</v>
          </cell>
          <cell r="P53">
            <v>37789</v>
          </cell>
          <cell r="Q53">
            <v>31552</v>
          </cell>
          <cell r="R53">
            <v>50214</v>
          </cell>
          <cell r="S53">
            <v>48337</v>
          </cell>
          <cell r="T53">
            <v>56910</v>
          </cell>
          <cell r="U53">
            <v>46769</v>
          </cell>
          <cell r="V53">
            <v>56856</v>
          </cell>
        </row>
        <row r="54">
          <cell r="A54" t="str">
            <v>M903T0-846</v>
          </cell>
          <cell r="B54">
            <v>1.9549138804457999</v>
          </cell>
          <cell r="C54">
            <v>6.90271255828341E-3</v>
          </cell>
          <cell r="D54">
            <v>1.633</v>
          </cell>
          <cell r="E54">
            <v>903.27112</v>
          </cell>
          <cell r="F54" t="str">
            <v>Unknown</v>
          </cell>
          <cell r="G54">
            <v>89388</v>
          </cell>
          <cell r="H54">
            <v>868.29020000000003</v>
          </cell>
          <cell r="I54">
            <v>12</v>
          </cell>
          <cell r="J54" t="str">
            <v>Aquifoliunine EIV</v>
          </cell>
          <cell r="K54" t="str">
            <v>C42H48N2O18</v>
          </cell>
          <cell r="L54" t="str">
            <v>220751-22-4</v>
          </cell>
          <cell r="M54">
            <v>634</v>
          </cell>
          <cell r="N54">
            <v>791</v>
          </cell>
          <cell r="O54">
            <v>1554</v>
          </cell>
          <cell r="P54">
            <v>895</v>
          </cell>
          <cell r="Q54">
            <v>2048</v>
          </cell>
          <cell r="R54">
            <v>2789</v>
          </cell>
          <cell r="S54">
            <v>2619</v>
          </cell>
          <cell r="T54">
            <v>2180</v>
          </cell>
          <cell r="U54">
            <v>1975</v>
          </cell>
          <cell r="V54">
            <v>2014</v>
          </cell>
        </row>
        <row r="55">
          <cell r="A55" t="str">
            <v>M597T6-488</v>
          </cell>
          <cell r="B55">
            <v>1.8847988620396501</v>
          </cell>
          <cell r="C55">
            <v>1.6543201803087298E-2</v>
          </cell>
          <cell r="D55">
            <v>1.5048600000000001</v>
          </cell>
          <cell r="E55">
            <v>597.29912999999999</v>
          </cell>
          <cell r="F55" t="str">
            <v>Unknown</v>
          </cell>
          <cell r="G55">
            <v>69506</v>
          </cell>
          <cell r="H55">
            <v>562.31550000000004</v>
          </cell>
          <cell r="I55">
            <v>23</v>
          </cell>
          <cell r="J55" t="str">
            <v>Carpipramine maleate</v>
          </cell>
          <cell r="K55" t="str">
            <v>C32H42N4O5</v>
          </cell>
          <cell r="L55" t="str">
            <v>100482-23-3</v>
          </cell>
          <cell r="M55">
            <v>29158</v>
          </cell>
          <cell r="N55">
            <v>21114</v>
          </cell>
          <cell r="O55">
            <v>4925</v>
          </cell>
          <cell r="P55">
            <v>34438</v>
          </cell>
          <cell r="Q55">
            <v>25659</v>
          </cell>
          <cell r="R55">
            <v>29695</v>
          </cell>
          <cell r="S55">
            <v>42578</v>
          </cell>
          <cell r="T55">
            <v>38529</v>
          </cell>
          <cell r="U55">
            <v>53344</v>
          </cell>
          <cell r="V55">
            <v>53160</v>
          </cell>
        </row>
        <row r="56">
          <cell r="A56" t="str">
            <v>M477T0-304</v>
          </cell>
          <cell r="B56">
            <v>1.8735009327529499</v>
          </cell>
          <cell r="C56">
            <v>1.18775242099757E-2</v>
          </cell>
          <cell r="D56">
            <v>1.55962</v>
          </cell>
          <cell r="E56">
            <v>477.03528</v>
          </cell>
          <cell r="F56" t="str">
            <v>Unknown</v>
          </cell>
          <cell r="G56">
            <v>68184</v>
          </cell>
          <cell r="H56">
            <v>478.05360000000002</v>
          </cell>
          <cell r="I56">
            <v>23</v>
          </cell>
          <cell r="J56" t="str">
            <v>Fucofuroeckol B</v>
          </cell>
          <cell r="K56" t="str">
            <v>C24H14O11</v>
          </cell>
          <cell r="L56"/>
          <cell r="M56">
            <v>1582</v>
          </cell>
          <cell r="N56">
            <v>1702</v>
          </cell>
          <cell r="O56">
            <v>2074</v>
          </cell>
          <cell r="P56">
            <v>2977</v>
          </cell>
          <cell r="Q56">
            <v>2922</v>
          </cell>
          <cell r="R56">
            <v>2620</v>
          </cell>
          <cell r="S56">
            <v>4091</v>
          </cell>
          <cell r="T56">
            <v>4388</v>
          </cell>
          <cell r="U56">
            <v>5945</v>
          </cell>
          <cell r="V56">
            <v>4046</v>
          </cell>
        </row>
        <row r="57">
          <cell r="A57" t="str">
            <v>M377T0-205</v>
          </cell>
          <cell r="B57">
            <v>1.87271540039443</v>
          </cell>
          <cell r="C57">
            <v>4.8954838666866402E-5</v>
          </cell>
          <cell r="D57">
            <v>1.9376800000000001</v>
          </cell>
          <cell r="E57">
            <v>377.08251999999999</v>
          </cell>
          <cell r="F57" t="str">
            <v>Unknown</v>
          </cell>
          <cell r="G57">
            <v>137</v>
          </cell>
          <cell r="H57">
            <v>342.11619999999999</v>
          </cell>
          <cell r="I57">
            <v>8</v>
          </cell>
          <cell r="J57" t="str">
            <v>Sucrose</v>
          </cell>
          <cell r="K57" t="str">
            <v>C12H22O11</v>
          </cell>
          <cell r="L57" t="str">
            <v>57-50-1</v>
          </cell>
          <cell r="M57">
            <v>281938</v>
          </cell>
          <cell r="N57">
            <v>246214</v>
          </cell>
          <cell r="O57">
            <v>318817</v>
          </cell>
          <cell r="P57">
            <v>431051</v>
          </cell>
          <cell r="Q57">
            <v>389723</v>
          </cell>
          <cell r="R57">
            <v>577722</v>
          </cell>
          <cell r="S57">
            <v>661143</v>
          </cell>
          <cell r="T57">
            <v>639126</v>
          </cell>
          <cell r="U57">
            <v>608235</v>
          </cell>
          <cell r="V57">
            <v>636982</v>
          </cell>
        </row>
        <row r="58">
          <cell r="A58" t="str">
            <v>M506T7-344</v>
          </cell>
          <cell r="B58">
            <v>1.8687911224589999</v>
          </cell>
          <cell r="C58">
            <v>1.77061526036941E-3</v>
          </cell>
          <cell r="D58">
            <v>1.7583</v>
          </cell>
          <cell r="E58">
            <v>506.32150000000001</v>
          </cell>
          <cell r="F58" t="str">
            <v>Unknown</v>
          </cell>
          <cell r="G58">
            <v>40268</v>
          </cell>
          <cell r="H58">
            <v>507.33249999999998</v>
          </cell>
          <cell r="I58">
            <v>7</v>
          </cell>
          <cell r="J58" t="str">
            <v>PC(17:1(10Z)/0:0)</v>
          </cell>
          <cell r="K58" t="str">
            <v>C25H50NO7P</v>
          </cell>
          <cell r="L58"/>
          <cell r="M58">
            <v>26293</v>
          </cell>
          <cell r="N58">
            <v>16237</v>
          </cell>
          <cell r="O58">
            <v>18119</v>
          </cell>
          <cell r="P58">
            <v>24549</v>
          </cell>
          <cell r="Q58">
            <v>16632</v>
          </cell>
          <cell r="R58">
            <v>38097</v>
          </cell>
          <cell r="S58">
            <v>29663</v>
          </cell>
          <cell r="T58">
            <v>43491</v>
          </cell>
          <cell r="U58">
            <v>46728</v>
          </cell>
          <cell r="V58">
            <v>32320</v>
          </cell>
        </row>
        <row r="59">
          <cell r="A59" t="str">
            <v>M403T7-219</v>
          </cell>
          <cell r="B59">
            <v>1.8564236111111101</v>
          </cell>
          <cell r="C59">
            <v>4.8255671879143897E-2</v>
          </cell>
          <cell r="D59">
            <v>1.31881</v>
          </cell>
          <cell r="E59">
            <v>403.26522999999997</v>
          </cell>
          <cell r="F59" t="str">
            <v>Unknown</v>
          </cell>
          <cell r="G59">
            <v>92636</v>
          </cell>
          <cell r="H59">
            <v>368.30790000000002</v>
          </cell>
          <cell r="I59">
            <v>29</v>
          </cell>
          <cell r="J59" t="str">
            <v>(E)-26,27-Dinorergosta-4,22-dien-3-one</v>
          </cell>
          <cell r="K59" t="str">
            <v>C26H40O</v>
          </cell>
          <cell r="L59"/>
          <cell r="M59">
            <v>1453</v>
          </cell>
          <cell r="N59">
            <v>1114</v>
          </cell>
          <cell r="O59">
            <v>1105</v>
          </cell>
          <cell r="P59">
            <v>709</v>
          </cell>
          <cell r="Q59">
            <v>1379</v>
          </cell>
          <cell r="R59">
            <v>1926</v>
          </cell>
          <cell r="S59">
            <v>1381</v>
          </cell>
          <cell r="T59">
            <v>2113</v>
          </cell>
          <cell r="U59">
            <v>3669</v>
          </cell>
          <cell r="V59">
            <v>1604</v>
          </cell>
        </row>
        <row r="60">
          <cell r="A60" t="str">
            <v>M439T10-252</v>
          </cell>
          <cell r="B60">
            <v>1.8541836206258799</v>
          </cell>
          <cell r="C60">
            <v>3.8094777739265298E-2</v>
          </cell>
          <cell r="D60">
            <v>1.3632899999999999</v>
          </cell>
          <cell r="E60">
            <v>439.40816999999998</v>
          </cell>
          <cell r="F60" t="str">
            <v>Unknown</v>
          </cell>
          <cell r="G60">
            <v>64891</v>
          </cell>
          <cell r="H60">
            <v>404.43819999999999</v>
          </cell>
          <cell r="I60">
            <v>1</v>
          </cell>
          <cell r="J60" t="str">
            <v>7(Z),11(Z)-Nonacosadiene</v>
          </cell>
          <cell r="K60" t="str">
            <v>C29H56</v>
          </cell>
          <cell r="L60" t="str">
            <v>104410-91-5</v>
          </cell>
          <cell r="M60">
            <v>31</v>
          </cell>
          <cell r="N60">
            <v>3709</v>
          </cell>
          <cell r="O60">
            <v>2685</v>
          </cell>
          <cell r="P60">
            <v>3680</v>
          </cell>
          <cell r="Q60">
            <v>3412</v>
          </cell>
          <cell r="R60">
            <v>5471</v>
          </cell>
          <cell r="S60">
            <v>4847</v>
          </cell>
          <cell r="T60">
            <v>6115</v>
          </cell>
          <cell r="U60">
            <v>5943</v>
          </cell>
          <cell r="V60">
            <v>2687</v>
          </cell>
        </row>
        <row r="61">
          <cell r="A61" t="str">
            <v>M369T0-204</v>
          </cell>
          <cell r="B61">
            <v>1.82174035482963</v>
          </cell>
          <cell r="C61">
            <v>1.0113471558164499E-3</v>
          </cell>
          <cell r="D61">
            <v>1.79545</v>
          </cell>
          <cell r="E61">
            <v>369.05907999999999</v>
          </cell>
          <cell r="F61" t="str">
            <v>Unknown</v>
          </cell>
          <cell r="G61">
            <v>520</v>
          </cell>
          <cell r="H61">
            <v>334.09070000000003</v>
          </cell>
          <cell r="I61">
            <v>2</v>
          </cell>
          <cell r="J61" t="str">
            <v>Chlorpromazine sulphoxide</v>
          </cell>
          <cell r="K61" t="str">
            <v>C17H19ClN2OS</v>
          </cell>
          <cell r="L61" t="str">
            <v>969-99-3</v>
          </cell>
          <cell r="M61">
            <v>733</v>
          </cell>
          <cell r="N61">
            <v>495</v>
          </cell>
          <cell r="O61">
            <v>610</v>
          </cell>
          <cell r="P61">
            <v>885</v>
          </cell>
          <cell r="Q61">
            <v>828</v>
          </cell>
          <cell r="R61">
            <v>1602</v>
          </cell>
          <cell r="S61">
            <v>1208</v>
          </cell>
          <cell r="T61">
            <v>1160</v>
          </cell>
          <cell r="U61">
            <v>1397</v>
          </cell>
          <cell r="V61">
            <v>1102</v>
          </cell>
        </row>
        <row r="62">
          <cell r="A62" t="str">
            <v>M496T0-335</v>
          </cell>
          <cell r="B62">
            <v>1.80387286371508</v>
          </cell>
          <cell r="C62">
            <v>7.1629937874598303E-4</v>
          </cell>
          <cell r="D62">
            <v>1.8172200000000001</v>
          </cell>
          <cell r="E62">
            <v>496.18027000000001</v>
          </cell>
          <cell r="F62" t="str">
            <v>Unknown</v>
          </cell>
          <cell r="G62">
            <v>53921</v>
          </cell>
          <cell r="H62">
            <v>461.20589999999999</v>
          </cell>
          <cell r="I62">
            <v>9</v>
          </cell>
          <cell r="J62" t="str">
            <v>Sulfamisterin</v>
          </cell>
          <cell r="K62" t="str">
            <v>C19H36NNaO8S</v>
          </cell>
          <cell r="L62"/>
          <cell r="M62">
            <v>10573</v>
          </cell>
          <cell r="N62">
            <v>7723</v>
          </cell>
          <cell r="O62">
            <v>10794</v>
          </cell>
          <cell r="P62">
            <v>16179</v>
          </cell>
          <cell r="Q62">
            <v>11898</v>
          </cell>
          <cell r="R62">
            <v>23977</v>
          </cell>
          <cell r="S62">
            <v>18160</v>
          </cell>
          <cell r="T62">
            <v>21947</v>
          </cell>
          <cell r="U62">
            <v>18939</v>
          </cell>
          <cell r="V62">
            <v>20099</v>
          </cell>
        </row>
        <row r="63">
          <cell r="A63" t="str">
            <v>M191T0-73</v>
          </cell>
          <cell r="B63">
            <v>1.79794397652671</v>
          </cell>
          <cell r="C63">
            <v>3.47911312767628E-4</v>
          </cell>
          <cell r="D63">
            <v>1.86358</v>
          </cell>
          <cell r="E63">
            <v>191.01832999999999</v>
          </cell>
          <cell r="F63" t="str">
            <v>w/o MS2:Citric acid (Not validated, isomer of 228); PlaSMA ID-227</v>
          </cell>
          <cell r="G63">
            <v>319</v>
          </cell>
          <cell r="H63">
            <v>156.05350000000001</v>
          </cell>
          <cell r="I63">
            <v>23</v>
          </cell>
          <cell r="J63" t="str">
            <v>4-Imidazolone-5-propionic acid</v>
          </cell>
          <cell r="K63" t="str">
            <v>C6H8N2O3</v>
          </cell>
          <cell r="L63" t="str">
            <v>36117-26-7</v>
          </cell>
          <cell r="M63">
            <v>18161</v>
          </cell>
          <cell r="N63">
            <v>14708</v>
          </cell>
          <cell r="O63">
            <v>19725</v>
          </cell>
          <cell r="P63">
            <v>21708</v>
          </cell>
          <cell r="Q63">
            <v>20444</v>
          </cell>
          <cell r="R63">
            <v>38014</v>
          </cell>
          <cell r="S63">
            <v>37407</v>
          </cell>
          <cell r="T63">
            <v>27658</v>
          </cell>
          <cell r="U63">
            <v>37671</v>
          </cell>
          <cell r="V63">
            <v>29598</v>
          </cell>
        </row>
        <row r="64">
          <cell r="A64" t="str">
            <v>M132T0-36</v>
          </cell>
          <cell r="B64">
            <v>1.7978441420745701</v>
          </cell>
          <cell r="C64">
            <v>2.03148687624689E-2</v>
          </cell>
          <cell r="D64">
            <v>1.4751000000000001</v>
          </cell>
          <cell r="E64">
            <v>132.02797000000001</v>
          </cell>
          <cell r="F64" t="str">
            <v>Unknown</v>
          </cell>
          <cell r="G64">
            <v>15</v>
          </cell>
          <cell r="H64">
            <v>133.03749999999999</v>
          </cell>
          <cell r="I64">
            <v>17</v>
          </cell>
          <cell r="J64" t="str">
            <v>L-Aspartic Acid</v>
          </cell>
          <cell r="K64" t="str">
            <v>C4H7NO4</v>
          </cell>
          <cell r="L64" t="str">
            <v>56-84-8</v>
          </cell>
          <cell r="M64">
            <v>3543</v>
          </cell>
          <cell r="N64">
            <v>1471</v>
          </cell>
          <cell r="O64">
            <v>2039</v>
          </cell>
          <cell r="P64">
            <v>2627</v>
          </cell>
          <cell r="Q64">
            <v>1638</v>
          </cell>
          <cell r="R64">
            <v>4973</v>
          </cell>
          <cell r="S64">
            <v>4262</v>
          </cell>
          <cell r="T64">
            <v>2509</v>
          </cell>
          <cell r="U64">
            <v>5195</v>
          </cell>
          <cell r="V64">
            <v>3409</v>
          </cell>
        </row>
        <row r="65">
          <cell r="A65" t="str">
            <v>M249T0-122</v>
          </cell>
          <cell r="B65">
            <v>1.79243720673475</v>
          </cell>
          <cell r="C65">
            <v>2.5907474038905998E-3</v>
          </cell>
          <cell r="D65">
            <v>1.72123</v>
          </cell>
          <cell r="E65">
            <v>249.00901999999999</v>
          </cell>
          <cell r="F65" t="str">
            <v>Unknown</v>
          </cell>
          <cell r="G65">
            <v>1233</v>
          </cell>
          <cell r="H65">
            <v>214.03970000000001</v>
          </cell>
          <cell r="I65">
            <v>0</v>
          </cell>
          <cell r="J65" t="str">
            <v>Baclofen b-(Chlorophenyl)-g-hydroxybutyric acidp-</v>
          </cell>
          <cell r="K65" t="str">
            <v>C10H11ClO3</v>
          </cell>
          <cell r="L65" t="str">
            <v>52977-95-4</v>
          </cell>
          <cell r="M65">
            <v>8246</v>
          </cell>
          <cell r="N65">
            <v>5133</v>
          </cell>
          <cell r="O65">
            <v>5861</v>
          </cell>
          <cell r="P65">
            <v>11574</v>
          </cell>
          <cell r="Q65">
            <v>9039</v>
          </cell>
          <cell r="R65">
            <v>12287</v>
          </cell>
          <cell r="S65">
            <v>14132</v>
          </cell>
          <cell r="T65">
            <v>16549</v>
          </cell>
          <cell r="U65">
            <v>12341</v>
          </cell>
          <cell r="V65">
            <v>16125</v>
          </cell>
        </row>
        <row r="66">
          <cell r="A66" t="str">
            <v>M309T7-163</v>
          </cell>
          <cell r="B66">
            <v>1.7906996972965401</v>
          </cell>
          <cell r="C66">
            <v>1.286746226388E-3</v>
          </cell>
          <cell r="D66">
            <v>1.7801199999999999</v>
          </cell>
          <cell r="E66">
            <v>309.27487000000002</v>
          </cell>
          <cell r="F66" t="str">
            <v>Unknown</v>
          </cell>
          <cell r="G66">
            <v>201</v>
          </cell>
          <cell r="H66">
            <v>310.28719999999998</v>
          </cell>
          <cell r="I66">
            <v>16</v>
          </cell>
          <cell r="J66" t="str">
            <v>Phytenic acid</v>
          </cell>
          <cell r="K66" t="str">
            <v>C20H38O2</v>
          </cell>
          <cell r="L66" t="str">
            <v>3653-46-1</v>
          </cell>
          <cell r="M66">
            <v>13745</v>
          </cell>
          <cell r="N66">
            <v>10527</v>
          </cell>
          <cell r="O66">
            <v>10311</v>
          </cell>
          <cell r="P66">
            <v>13355</v>
          </cell>
          <cell r="Q66">
            <v>9544</v>
          </cell>
          <cell r="R66">
            <v>21699</v>
          </cell>
          <cell r="S66">
            <v>15560</v>
          </cell>
          <cell r="T66">
            <v>21764</v>
          </cell>
          <cell r="U66">
            <v>25435</v>
          </cell>
          <cell r="V66">
            <v>18475</v>
          </cell>
        </row>
        <row r="67">
          <cell r="A67" t="str">
            <v>M606T0-498</v>
          </cell>
          <cell r="B67">
            <v>1.76932718717251</v>
          </cell>
          <cell r="C67">
            <v>4.7282651852289301E-5</v>
          </cell>
          <cell r="D67">
            <v>1.93832</v>
          </cell>
          <cell r="E67">
            <v>606.07434000000001</v>
          </cell>
          <cell r="F67" t="str">
            <v>Unknown</v>
          </cell>
          <cell r="G67">
            <v>91387</v>
          </cell>
          <cell r="H67">
            <v>571.10289999999998</v>
          </cell>
          <cell r="I67">
            <v>3</v>
          </cell>
          <cell r="J67" t="str">
            <v>4-O-alpha-L-Rhamnopyranosylglucosinalbin</v>
          </cell>
          <cell r="K67" t="str">
            <v>C20H29NO14S2</v>
          </cell>
          <cell r="L67" t="str">
            <v>74542-19-1</v>
          </cell>
          <cell r="M67">
            <v>24929</v>
          </cell>
          <cell r="N67">
            <v>23709</v>
          </cell>
          <cell r="O67">
            <v>28385</v>
          </cell>
          <cell r="P67">
            <v>37139</v>
          </cell>
          <cell r="Q67">
            <v>31837</v>
          </cell>
          <cell r="R67">
            <v>51162</v>
          </cell>
          <cell r="S67">
            <v>46763</v>
          </cell>
          <cell r="T67">
            <v>51898</v>
          </cell>
          <cell r="U67">
            <v>55749</v>
          </cell>
          <cell r="V67">
            <v>52748</v>
          </cell>
        </row>
        <row r="68">
          <cell r="A68" t="str">
            <v>M540T6-393</v>
          </cell>
          <cell r="B68">
            <v>1.7603318722604899</v>
          </cell>
          <cell r="C68">
            <v>3.0613106240853599E-2</v>
          </cell>
          <cell r="D68">
            <v>1.40343</v>
          </cell>
          <cell r="E68">
            <v>540.33159999999998</v>
          </cell>
          <cell r="F68" t="str">
            <v>w/o MS2:LPC 16:0; PlaSMA ID-1486</v>
          </cell>
          <cell r="G68">
            <v>40378</v>
          </cell>
          <cell r="H68">
            <v>505.35320000000002</v>
          </cell>
          <cell r="I68">
            <v>16</v>
          </cell>
          <cell r="J68" t="str">
            <v>PC(O-18:2(9Z,12Z)/0:0)[U]</v>
          </cell>
          <cell r="K68" t="str">
            <v>C26H52NO6P</v>
          </cell>
          <cell r="L68"/>
          <cell r="M68">
            <v>41579</v>
          </cell>
          <cell r="N68">
            <v>22930</v>
          </cell>
          <cell r="O68">
            <v>23523</v>
          </cell>
          <cell r="P68">
            <v>14554</v>
          </cell>
          <cell r="Q68">
            <v>12398</v>
          </cell>
          <cell r="R68">
            <v>32450</v>
          </cell>
          <cell r="S68">
            <v>34405</v>
          </cell>
          <cell r="T68">
            <v>51761</v>
          </cell>
          <cell r="U68">
            <v>49909</v>
          </cell>
          <cell r="V68">
            <v>33885</v>
          </cell>
        </row>
        <row r="69">
          <cell r="A69" t="str">
            <v>M451T0-272</v>
          </cell>
          <cell r="B69">
            <v>1.7331571994716</v>
          </cell>
          <cell r="C69">
            <v>8.7484752323599297E-5</v>
          </cell>
          <cell r="D69">
            <v>1.91926</v>
          </cell>
          <cell r="E69">
            <v>451.02089999999998</v>
          </cell>
          <cell r="F69" t="str">
            <v>Unknown</v>
          </cell>
          <cell r="G69">
            <v>45351</v>
          </cell>
          <cell r="H69">
            <v>416.0575</v>
          </cell>
          <cell r="I69">
            <v>13</v>
          </cell>
          <cell r="J69" t="str">
            <v>CAY10597</v>
          </cell>
          <cell r="K69" t="str">
            <v>C20H14ClFN2O5</v>
          </cell>
          <cell r="L69" t="str">
            <v>916046-55-4</v>
          </cell>
          <cell r="M69">
            <v>4200</v>
          </cell>
          <cell r="N69">
            <v>3244</v>
          </cell>
          <cell r="O69">
            <v>3524</v>
          </cell>
          <cell r="P69">
            <v>3648</v>
          </cell>
          <cell r="Q69">
            <v>3552</v>
          </cell>
          <cell r="R69">
            <v>5684</v>
          </cell>
          <cell r="S69">
            <v>7271</v>
          </cell>
          <cell r="T69">
            <v>6400</v>
          </cell>
          <cell r="U69">
            <v>6684</v>
          </cell>
          <cell r="V69">
            <v>5449</v>
          </cell>
        </row>
        <row r="70">
          <cell r="A70" t="str">
            <v>M490T0-324</v>
          </cell>
          <cell r="B70">
            <v>1.7103468291974999</v>
          </cell>
          <cell r="C70">
            <v>2.7363628187431301E-3</v>
          </cell>
          <cell r="D70">
            <v>1.71984</v>
          </cell>
          <cell r="E70">
            <v>490.15640000000002</v>
          </cell>
          <cell r="F70" t="str">
            <v>Unknown</v>
          </cell>
          <cell r="G70">
            <v>1069</v>
          </cell>
          <cell r="H70">
            <v>455.19439999999997</v>
          </cell>
          <cell r="I70">
            <v>15</v>
          </cell>
          <cell r="J70" t="str">
            <v>Hydroxydesmethylmaprotiline glucuronide</v>
          </cell>
          <cell r="K70" t="str">
            <v>C25H29NO7</v>
          </cell>
          <cell r="L70" t="str">
            <v>91487-53-5</v>
          </cell>
          <cell r="M70">
            <v>1130</v>
          </cell>
          <cell r="N70">
            <v>943</v>
          </cell>
          <cell r="O70">
            <v>1339</v>
          </cell>
          <cell r="P70">
            <v>1805</v>
          </cell>
          <cell r="Q70">
            <v>1674</v>
          </cell>
          <cell r="R70">
            <v>2769</v>
          </cell>
          <cell r="S70">
            <v>2164</v>
          </cell>
          <cell r="T70">
            <v>2254</v>
          </cell>
          <cell r="U70">
            <v>1908</v>
          </cell>
          <cell r="V70">
            <v>2691</v>
          </cell>
        </row>
        <row r="71">
          <cell r="A71" t="str">
            <v>M259T0-130</v>
          </cell>
          <cell r="B71">
            <v>1.70739706279845</v>
          </cell>
          <cell r="C71">
            <v>2.3013278665796099E-3</v>
          </cell>
          <cell r="D71">
            <v>1.7355100000000001</v>
          </cell>
          <cell r="E71">
            <v>259.01949999999999</v>
          </cell>
          <cell r="F71" t="str">
            <v>Unknown</v>
          </cell>
          <cell r="G71">
            <v>65876</v>
          </cell>
          <cell r="H71">
            <v>224.04730000000001</v>
          </cell>
          <cell r="I71">
            <v>10</v>
          </cell>
          <cell r="J71" t="str">
            <v>Hydroxyanthraquinone</v>
          </cell>
          <cell r="K71" t="str">
            <v>C14H8O3</v>
          </cell>
          <cell r="L71" t="str">
            <v>129-43-1</v>
          </cell>
          <cell r="M71">
            <v>10198</v>
          </cell>
          <cell r="N71">
            <v>8575</v>
          </cell>
          <cell r="O71">
            <v>12760</v>
          </cell>
          <cell r="P71">
            <v>13379</v>
          </cell>
          <cell r="Q71">
            <v>10583</v>
          </cell>
          <cell r="R71">
            <v>23242</v>
          </cell>
          <cell r="S71">
            <v>19772</v>
          </cell>
          <cell r="T71">
            <v>20947</v>
          </cell>
          <cell r="U71">
            <v>15569</v>
          </cell>
          <cell r="V71">
            <v>15222</v>
          </cell>
        </row>
        <row r="72">
          <cell r="A72" t="str">
            <v>M184T0-69</v>
          </cell>
          <cell r="B72">
            <v>1.6963345270697301</v>
          </cell>
          <cell r="C72">
            <v>1.2197938508476799E-3</v>
          </cell>
          <cell r="D72">
            <v>1.7813300000000001</v>
          </cell>
          <cell r="E72">
            <v>184.00243</v>
          </cell>
          <cell r="F72" t="str">
            <v>Unknown</v>
          </cell>
          <cell r="G72">
            <v>2346</v>
          </cell>
          <cell r="H72">
            <v>149.0333</v>
          </cell>
          <cell r="I72">
            <v>1</v>
          </cell>
          <cell r="J72" t="str">
            <v>Diethyldithiocarbamate (DDC)</v>
          </cell>
          <cell r="K72" t="str">
            <v>C5H11NS2</v>
          </cell>
          <cell r="L72" t="str">
            <v>147-84-2</v>
          </cell>
          <cell r="M72">
            <v>1923</v>
          </cell>
          <cell r="N72">
            <v>2524</v>
          </cell>
          <cell r="O72">
            <v>1631</v>
          </cell>
          <cell r="P72">
            <v>1938</v>
          </cell>
          <cell r="Q72">
            <v>1478</v>
          </cell>
          <cell r="R72">
            <v>3513</v>
          </cell>
          <cell r="S72">
            <v>2616</v>
          </cell>
          <cell r="T72">
            <v>3193</v>
          </cell>
          <cell r="U72">
            <v>3788</v>
          </cell>
          <cell r="V72">
            <v>2995</v>
          </cell>
        </row>
        <row r="73">
          <cell r="A73" t="str">
            <v>M469T2-291</v>
          </cell>
          <cell r="B73">
            <v>1.6960929490830401</v>
          </cell>
          <cell r="C73">
            <v>2.5370727267252501E-2</v>
          </cell>
          <cell r="D73">
            <v>1.45581</v>
          </cell>
          <cell r="E73">
            <v>469.1875</v>
          </cell>
          <cell r="F73" t="str">
            <v>Unknown</v>
          </cell>
          <cell r="G73">
            <v>2736</v>
          </cell>
          <cell r="H73">
            <v>434.21050000000002</v>
          </cell>
          <cell r="I73">
            <v>16</v>
          </cell>
          <cell r="J73" t="str">
            <v>Flunisolide</v>
          </cell>
          <cell r="K73" t="str">
            <v>C24H31FO6</v>
          </cell>
          <cell r="L73">
            <v>542449</v>
          </cell>
          <cell r="M73">
            <v>2147</v>
          </cell>
          <cell r="N73">
            <v>1205</v>
          </cell>
          <cell r="O73">
            <v>1496</v>
          </cell>
          <cell r="P73">
            <v>2057</v>
          </cell>
          <cell r="Q73">
            <v>1874</v>
          </cell>
          <cell r="R73">
            <v>3183</v>
          </cell>
          <cell r="S73">
            <v>1686</v>
          </cell>
          <cell r="T73">
            <v>3865</v>
          </cell>
          <cell r="U73">
            <v>3721</v>
          </cell>
          <cell r="V73">
            <v>2435</v>
          </cell>
        </row>
        <row r="74">
          <cell r="A74" t="str">
            <v>M423T2-234</v>
          </cell>
          <cell r="B74">
            <v>1.68488745980707</v>
          </cell>
          <cell r="C74">
            <v>2.0505962070554499E-2</v>
          </cell>
          <cell r="D74">
            <v>1.4867600000000001</v>
          </cell>
          <cell r="E74">
            <v>423.18011000000001</v>
          </cell>
          <cell r="F74" t="str">
            <v>w/o MS2:Unknown (carbon number 25); PlaSMA ID-1093</v>
          </cell>
          <cell r="G74">
            <v>2244</v>
          </cell>
          <cell r="H74">
            <v>388.19979999999998</v>
          </cell>
          <cell r="I74">
            <v>25</v>
          </cell>
          <cell r="J74" t="str">
            <v>Ramiprilat</v>
          </cell>
          <cell r="K74" t="str">
            <v>C21H28N2O5</v>
          </cell>
          <cell r="L74" t="str">
            <v>87269-97-4</v>
          </cell>
          <cell r="M74">
            <v>3074</v>
          </cell>
          <cell r="N74">
            <v>1817</v>
          </cell>
          <cell r="O74">
            <v>2148</v>
          </cell>
          <cell r="P74">
            <v>2993</v>
          </cell>
          <cell r="Q74">
            <v>2719</v>
          </cell>
          <cell r="R74">
            <v>4799</v>
          </cell>
          <cell r="S74">
            <v>2514</v>
          </cell>
          <cell r="T74">
            <v>5362</v>
          </cell>
          <cell r="U74">
            <v>5290</v>
          </cell>
          <cell r="V74">
            <v>3519</v>
          </cell>
        </row>
        <row r="75">
          <cell r="A75" t="str">
            <v>M87T0-4</v>
          </cell>
          <cell r="B75">
            <v>1.6821165862532601</v>
          </cell>
          <cell r="C75">
            <v>1.43571089559408E-6</v>
          </cell>
          <cell r="D75">
            <v>2.0095499999999999</v>
          </cell>
          <cell r="E75">
            <v>87.00994</v>
          </cell>
          <cell r="F75" t="str">
            <v>w/o MS2:Unknown (carbon number 3); PlaSMA ID-4</v>
          </cell>
          <cell r="G75" t="str">
            <v>879.17322 m/z</v>
          </cell>
          <cell r="H75"/>
          <cell r="I75"/>
          <cell r="J75"/>
          <cell r="K75"/>
          <cell r="L75"/>
          <cell r="M75">
            <v>2291</v>
          </cell>
          <cell r="N75">
            <v>2482</v>
          </cell>
          <cell r="O75">
            <v>2457</v>
          </cell>
          <cell r="P75">
            <v>2876</v>
          </cell>
          <cell r="Q75">
            <v>2537</v>
          </cell>
          <cell r="R75">
            <v>4251</v>
          </cell>
          <cell r="S75">
            <v>3983</v>
          </cell>
          <cell r="T75">
            <v>4470</v>
          </cell>
          <cell r="U75">
            <v>4100</v>
          </cell>
          <cell r="V75">
            <v>4463</v>
          </cell>
        </row>
        <row r="76">
          <cell r="A76" t="str">
            <v>M452T6-273</v>
          </cell>
          <cell r="B76">
            <v>1.6783207484829701</v>
          </cell>
          <cell r="C76">
            <v>8.3970254115612493E-3</v>
          </cell>
          <cell r="D76">
            <v>1.6032200000000001</v>
          </cell>
          <cell r="E76">
            <v>452.27413999999999</v>
          </cell>
          <cell r="F76" t="str">
            <v>w/o MS2:LPE 16:0; PlaSMA ID-1224</v>
          </cell>
          <cell r="G76">
            <v>45504</v>
          </cell>
          <cell r="H76">
            <v>418.00990000000002</v>
          </cell>
          <cell r="I76">
            <v>22</v>
          </cell>
          <cell r="J76" t="str">
            <v>KH7</v>
          </cell>
          <cell r="K76" t="str">
            <v>C17H15BrN4O2S</v>
          </cell>
          <cell r="L76" t="str">
            <v>330676-02-3</v>
          </cell>
          <cell r="M76">
            <v>72391</v>
          </cell>
          <cell r="N76">
            <v>43759</v>
          </cell>
          <cell r="O76">
            <v>46176</v>
          </cell>
          <cell r="P76">
            <v>51335</v>
          </cell>
          <cell r="Q76">
            <v>34521</v>
          </cell>
          <cell r="R76">
            <v>66402</v>
          </cell>
          <cell r="S76">
            <v>68761</v>
          </cell>
          <cell r="T76">
            <v>106479</v>
          </cell>
          <cell r="U76">
            <v>90162</v>
          </cell>
          <cell r="V76">
            <v>84725</v>
          </cell>
        </row>
        <row r="77">
          <cell r="A77" t="str">
            <v>M423T0-232</v>
          </cell>
          <cell r="B77">
            <v>1.66077371048253</v>
          </cell>
          <cell r="C77">
            <v>1.5108539309630999E-3</v>
          </cell>
          <cell r="D77">
            <v>1.7663599999999999</v>
          </cell>
          <cell r="E77">
            <v>423.00040000000001</v>
          </cell>
          <cell r="F77" t="str">
            <v>Unknown</v>
          </cell>
          <cell r="G77">
            <v>48089</v>
          </cell>
          <cell r="H77">
            <v>388.04300000000001</v>
          </cell>
          <cell r="I77">
            <v>28</v>
          </cell>
          <cell r="J77" t="str">
            <v>Repenol</v>
          </cell>
          <cell r="K77" t="str">
            <v>C18H12O10</v>
          </cell>
          <cell r="L77"/>
          <cell r="M77">
            <v>1204</v>
          </cell>
          <cell r="N77">
            <v>850</v>
          </cell>
          <cell r="O77">
            <v>835</v>
          </cell>
          <cell r="P77">
            <v>1093</v>
          </cell>
          <cell r="Q77">
            <v>826</v>
          </cell>
          <cell r="R77">
            <v>1778</v>
          </cell>
          <cell r="S77">
            <v>1185</v>
          </cell>
          <cell r="T77">
            <v>1782</v>
          </cell>
          <cell r="U77">
            <v>1655</v>
          </cell>
          <cell r="V77">
            <v>1585</v>
          </cell>
        </row>
        <row r="78">
          <cell r="A78" t="str">
            <v>M146T0-43</v>
          </cell>
          <cell r="B78">
            <v>1.6484935571459201</v>
          </cell>
          <cell r="C78">
            <v>4.4473761599229997E-5</v>
          </cell>
          <cell r="D78">
            <v>1.9406000000000001</v>
          </cell>
          <cell r="E78">
            <v>146.04338000000001</v>
          </cell>
          <cell r="F78" t="str">
            <v>Unknown</v>
          </cell>
          <cell r="G78">
            <v>19</v>
          </cell>
          <cell r="H78">
            <v>147.0532</v>
          </cell>
          <cell r="I78">
            <v>17</v>
          </cell>
          <cell r="J78" t="str">
            <v>L-Glutamate</v>
          </cell>
          <cell r="K78" t="str">
            <v>C5H9NO4</v>
          </cell>
          <cell r="L78" t="str">
            <v>56-86-0</v>
          </cell>
          <cell r="M78">
            <v>20589</v>
          </cell>
          <cell r="N78">
            <v>21323</v>
          </cell>
          <cell r="O78">
            <v>17785</v>
          </cell>
          <cell r="P78">
            <v>26692</v>
          </cell>
          <cell r="Q78">
            <v>20784</v>
          </cell>
          <cell r="R78">
            <v>37928</v>
          </cell>
          <cell r="S78">
            <v>32033</v>
          </cell>
          <cell r="T78">
            <v>35089</v>
          </cell>
          <cell r="U78">
            <v>35346</v>
          </cell>
          <cell r="V78">
            <v>36278</v>
          </cell>
        </row>
        <row r="79">
          <cell r="A79" t="str">
            <v>M561T0-439</v>
          </cell>
          <cell r="B79">
            <v>1.6309023485784899</v>
          </cell>
          <cell r="C79">
            <v>3.5535807505970201E-3</v>
          </cell>
          <cell r="D79">
            <v>1.69573</v>
          </cell>
          <cell r="E79">
            <v>561.10901000000001</v>
          </cell>
          <cell r="F79" t="str">
            <v>Unknown</v>
          </cell>
          <cell r="G79">
            <v>47481</v>
          </cell>
          <cell r="H79">
            <v>526.14750000000004</v>
          </cell>
          <cell r="I79">
            <v>14</v>
          </cell>
          <cell r="J79" t="str">
            <v>Viscutin 1</v>
          </cell>
          <cell r="K79" t="str">
            <v>C27H26O11</v>
          </cell>
          <cell r="L79"/>
          <cell r="M79">
            <v>1046</v>
          </cell>
          <cell r="N79">
            <v>876</v>
          </cell>
          <cell r="O79">
            <v>702</v>
          </cell>
          <cell r="P79">
            <v>497</v>
          </cell>
          <cell r="Q79">
            <v>924</v>
          </cell>
          <cell r="R79">
            <v>1307</v>
          </cell>
          <cell r="S79">
            <v>1136</v>
          </cell>
          <cell r="T79">
            <v>1148</v>
          </cell>
          <cell r="U79">
            <v>1516</v>
          </cell>
          <cell r="V79">
            <v>1490</v>
          </cell>
        </row>
        <row r="80">
          <cell r="A80" t="str">
            <v>M108T0-14</v>
          </cell>
          <cell r="B80">
            <v>1.60126720559318</v>
          </cell>
          <cell r="C80">
            <v>5.9768040921466504E-4</v>
          </cell>
          <cell r="D80">
            <v>1.83768</v>
          </cell>
          <cell r="E80">
            <v>108.89852</v>
          </cell>
          <cell r="F80" t="str">
            <v>Unknown</v>
          </cell>
          <cell r="G80" t="str">
            <v>108.89852 m/z</v>
          </cell>
          <cell r="H80"/>
          <cell r="I80"/>
          <cell r="J80"/>
          <cell r="K80"/>
          <cell r="L80"/>
          <cell r="M80">
            <v>1364</v>
          </cell>
          <cell r="N80">
            <v>1999</v>
          </cell>
          <cell r="O80">
            <v>1963</v>
          </cell>
          <cell r="P80">
            <v>1886</v>
          </cell>
          <cell r="Q80">
            <v>1942</v>
          </cell>
          <cell r="R80">
            <v>3092</v>
          </cell>
          <cell r="S80">
            <v>3393</v>
          </cell>
          <cell r="T80">
            <v>2721</v>
          </cell>
          <cell r="U80">
            <v>3013</v>
          </cell>
          <cell r="V80">
            <v>2439</v>
          </cell>
        </row>
        <row r="81">
          <cell r="A81" t="str">
            <v>M480T7-313</v>
          </cell>
          <cell r="B81">
            <v>1.58862848898633</v>
          </cell>
          <cell r="C81">
            <v>1.32644950174388E-2</v>
          </cell>
          <cell r="D81">
            <v>1.55061</v>
          </cell>
          <cell r="E81">
            <v>480.30365</v>
          </cell>
          <cell r="F81" t="str">
            <v>w/o MS2:Unknown (carbon number 23); PlaSMA ID-1341</v>
          </cell>
          <cell r="G81">
            <v>40282</v>
          </cell>
          <cell r="H81">
            <v>481.3168</v>
          </cell>
          <cell r="I81">
            <v>12</v>
          </cell>
          <cell r="J81" t="str">
            <v>PC(15:0/0:0)</v>
          </cell>
          <cell r="K81" t="str">
            <v>C23H48NO7P</v>
          </cell>
          <cell r="L81"/>
          <cell r="M81">
            <v>232619</v>
          </cell>
          <cell r="N81">
            <v>147491</v>
          </cell>
          <cell r="O81">
            <v>158933</v>
          </cell>
          <cell r="P81">
            <v>201460</v>
          </cell>
          <cell r="Q81">
            <v>139767</v>
          </cell>
          <cell r="R81">
            <v>226678</v>
          </cell>
          <cell r="S81">
            <v>203824</v>
          </cell>
          <cell r="T81">
            <v>343017</v>
          </cell>
          <cell r="U81">
            <v>327075</v>
          </cell>
          <cell r="V81">
            <v>297828</v>
          </cell>
        </row>
        <row r="82">
          <cell r="A82" t="str">
            <v>M478T6-305</v>
          </cell>
          <cell r="B82">
            <v>1.58499435360222</v>
          </cell>
          <cell r="C82">
            <v>7.2611107173700101E-3</v>
          </cell>
          <cell r="D82">
            <v>1.62042</v>
          </cell>
          <cell r="E82">
            <v>478.28586000000001</v>
          </cell>
          <cell r="F82" t="str">
            <v>Unknown</v>
          </cell>
          <cell r="G82">
            <v>45717</v>
          </cell>
          <cell r="H82">
            <v>443.30360000000002</v>
          </cell>
          <cell r="I82">
            <v>26</v>
          </cell>
          <cell r="J82" t="str">
            <v>17-phenyl trinor PGF2α diethyl amide</v>
          </cell>
          <cell r="K82" t="str">
            <v>C27H41NO4</v>
          </cell>
          <cell r="L82" t="str">
            <v>NA</v>
          </cell>
          <cell r="M82">
            <v>30711</v>
          </cell>
          <cell r="N82">
            <v>18410</v>
          </cell>
          <cell r="O82">
            <v>19768</v>
          </cell>
          <cell r="P82">
            <v>23264</v>
          </cell>
          <cell r="Q82">
            <v>16766</v>
          </cell>
          <cell r="R82">
            <v>30355</v>
          </cell>
          <cell r="S82">
            <v>26940</v>
          </cell>
          <cell r="T82">
            <v>41125</v>
          </cell>
          <cell r="U82">
            <v>37288</v>
          </cell>
          <cell r="V82">
            <v>36928</v>
          </cell>
        </row>
        <row r="83">
          <cell r="A83" t="str">
            <v>M624T0-519</v>
          </cell>
          <cell r="B83">
            <v>1.5816240219919599</v>
          </cell>
          <cell r="C83">
            <v>2.9730824709977201E-2</v>
          </cell>
          <cell r="D83">
            <v>1.4083399999999999</v>
          </cell>
          <cell r="E83">
            <v>624.19866999999999</v>
          </cell>
          <cell r="F83" t="str">
            <v>Unknown</v>
          </cell>
          <cell r="G83">
            <v>2773</v>
          </cell>
          <cell r="H83">
            <v>625.20699999999999</v>
          </cell>
          <cell r="I83">
            <v>1</v>
          </cell>
          <cell r="J83" t="str">
            <v>Flupenthixol-O-glucuronide</v>
          </cell>
          <cell r="K83" t="str">
            <v>C29H34F3N3O7S</v>
          </cell>
          <cell r="L83"/>
          <cell r="M83">
            <v>3360</v>
          </cell>
          <cell r="N83">
            <v>1448</v>
          </cell>
          <cell r="O83">
            <v>4165</v>
          </cell>
          <cell r="P83">
            <v>5164</v>
          </cell>
          <cell r="Q83">
            <v>4779</v>
          </cell>
          <cell r="R83">
            <v>5876</v>
          </cell>
          <cell r="S83">
            <v>6839</v>
          </cell>
          <cell r="T83">
            <v>6170</v>
          </cell>
          <cell r="U83">
            <v>4101</v>
          </cell>
          <cell r="V83">
            <v>6932</v>
          </cell>
        </row>
        <row r="84">
          <cell r="A84" t="str">
            <v>M461T0-282</v>
          </cell>
          <cell r="B84">
            <v>1.57462558099501</v>
          </cell>
          <cell r="C84">
            <v>1.05474675502988E-3</v>
          </cell>
          <cell r="D84">
            <v>1.79165</v>
          </cell>
          <cell r="E84">
            <v>461.04831000000001</v>
          </cell>
          <cell r="F84" t="str">
            <v>Unknown</v>
          </cell>
          <cell r="G84">
            <v>2030</v>
          </cell>
          <cell r="H84">
            <v>426.07619999999997</v>
          </cell>
          <cell r="I84">
            <v>5</v>
          </cell>
          <cell r="J84" t="str">
            <v>Diflunisal acyl glucuronide</v>
          </cell>
          <cell r="K84" t="str">
            <v>C19H16F2O9</v>
          </cell>
          <cell r="L84" t="str">
            <v>58446-30-3</v>
          </cell>
          <cell r="M84">
            <v>1438</v>
          </cell>
          <cell r="N84">
            <v>1095</v>
          </cell>
          <cell r="O84">
            <v>1284</v>
          </cell>
          <cell r="P84">
            <v>1177</v>
          </cell>
          <cell r="Q84">
            <v>815</v>
          </cell>
          <cell r="R84">
            <v>1893</v>
          </cell>
          <cell r="S84">
            <v>1604</v>
          </cell>
          <cell r="T84">
            <v>2109</v>
          </cell>
          <cell r="U84">
            <v>1753</v>
          </cell>
          <cell r="V84">
            <v>1788</v>
          </cell>
        </row>
        <row r="85">
          <cell r="A85" t="str">
            <v>M333T0-184</v>
          </cell>
          <cell r="B85">
            <v>1.56901397454915</v>
          </cell>
          <cell r="C85">
            <v>3.5058467533594399E-3</v>
          </cell>
          <cell r="D85">
            <v>1.7034199999999999</v>
          </cell>
          <cell r="E85">
            <v>333.06027</v>
          </cell>
          <cell r="F85" t="str">
            <v>Unknown</v>
          </cell>
          <cell r="G85">
            <v>1856</v>
          </cell>
          <cell r="H85">
            <v>298.09539999999998</v>
          </cell>
          <cell r="I85">
            <v>13</v>
          </cell>
          <cell r="J85" t="str">
            <v>5-(4-Hydroxy-3-methoxyphenyl)-5-phenylhydantoin</v>
          </cell>
          <cell r="K85" t="str">
            <v>C16H14N2O4</v>
          </cell>
          <cell r="L85" t="str">
            <v>36653-52-8</v>
          </cell>
          <cell r="M85">
            <v>30952</v>
          </cell>
          <cell r="N85">
            <v>24855</v>
          </cell>
          <cell r="O85">
            <v>28466</v>
          </cell>
          <cell r="P85">
            <v>36517</v>
          </cell>
          <cell r="Q85">
            <v>32918</v>
          </cell>
          <cell r="R85">
            <v>46517</v>
          </cell>
          <cell r="S85">
            <v>53636</v>
          </cell>
          <cell r="T85">
            <v>46392</v>
          </cell>
          <cell r="U85">
            <v>36101</v>
          </cell>
          <cell r="V85">
            <v>58524</v>
          </cell>
        </row>
        <row r="86">
          <cell r="A86" t="str">
            <v>M102T0-11</v>
          </cell>
          <cell r="B86">
            <v>1.54952227793019</v>
          </cell>
          <cell r="C86">
            <v>3.1707186857905002E-2</v>
          </cell>
          <cell r="D86">
            <v>1.3968400000000001</v>
          </cell>
          <cell r="E86">
            <v>102.05361000000001</v>
          </cell>
          <cell r="F86" t="str">
            <v>Unknown</v>
          </cell>
          <cell r="G86">
            <v>12</v>
          </cell>
          <cell r="H86">
            <v>103.0633</v>
          </cell>
          <cell r="I86">
            <v>23</v>
          </cell>
          <cell r="J86" t="str">
            <v>γ -Aminobutyric Acid</v>
          </cell>
          <cell r="K86" t="str">
            <v>C4H9NO2</v>
          </cell>
          <cell r="L86">
            <v>20791</v>
          </cell>
          <cell r="M86">
            <v>2307</v>
          </cell>
          <cell r="N86">
            <v>1993</v>
          </cell>
          <cell r="O86">
            <v>1225</v>
          </cell>
          <cell r="P86">
            <v>2935</v>
          </cell>
          <cell r="Q86">
            <v>2111</v>
          </cell>
          <cell r="R86">
            <v>4125</v>
          </cell>
          <cell r="S86">
            <v>3294</v>
          </cell>
          <cell r="T86">
            <v>3424</v>
          </cell>
          <cell r="U86">
            <v>3551</v>
          </cell>
          <cell r="V86">
            <v>1986</v>
          </cell>
        </row>
        <row r="87">
          <cell r="A87" t="str">
            <v>M362T0-202</v>
          </cell>
          <cell r="B87">
            <v>1.5482005696038701</v>
          </cell>
          <cell r="C87">
            <v>3.3907622896881799E-5</v>
          </cell>
          <cell r="D87">
            <v>1.9513100000000001</v>
          </cell>
          <cell r="E87">
            <v>362.05228</v>
          </cell>
          <cell r="F87" t="str">
            <v>Unknown</v>
          </cell>
          <cell r="G87">
            <v>874</v>
          </cell>
          <cell r="H87">
            <v>327.08550000000002</v>
          </cell>
          <cell r="I87">
            <v>7</v>
          </cell>
          <cell r="J87" t="str">
            <v>Isradipine Metabolite (3,5-Pyridinedicarboxylic acid, 4-(2,1,3-benzoxadiazol-4-yl)-2,6-dimethyl-, mo</v>
          </cell>
          <cell r="K87" t="str">
            <v>C16H13N3O5</v>
          </cell>
          <cell r="L87" t="str">
            <v>116169-19-8</v>
          </cell>
          <cell r="M87">
            <v>3890</v>
          </cell>
          <cell r="N87">
            <v>4497</v>
          </cell>
          <cell r="O87">
            <v>4730</v>
          </cell>
          <cell r="P87">
            <v>5543</v>
          </cell>
          <cell r="Q87">
            <v>4514</v>
          </cell>
          <cell r="R87">
            <v>7163</v>
          </cell>
          <cell r="S87">
            <v>7247</v>
          </cell>
          <cell r="T87">
            <v>7105</v>
          </cell>
          <cell r="U87">
            <v>6708</v>
          </cell>
          <cell r="V87">
            <v>7655</v>
          </cell>
        </row>
        <row r="88">
          <cell r="A88" t="str">
            <v>M520T6-371</v>
          </cell>
          <cell r="B88">
            <v>1.53547932330827</v>
          </cell>
          <cell r="C88">
            <v>3.7235399237705901E-3</v>
          </cell>
          <cell r="D88">
            <v>1.6895199999999999</v>
          </cell>
          <cell r="E88">
            <v>520.26500999999996</v>
          </cell>
          <cell r="F88" t="str">
            <v>Unknown</v>
          </cell>
          <cell r="G88">
            <v>58312</v>
          </cell>
          <cell r="H88">
            <v>521.26379999999995</v>
          </cell>
          <cell r="I88">
            <v>16</v>
          </cell>
          <cell r="J88" t="str">
            <v>Morphiceptin</v>
          </cell>
          <cell r="K88" t="str">
            <v>C28H35N5O5</v>
          </cell>
          <cell r="L88" t="str">
            <v>74135-04-9</v>
          </cell>
          <cell r="M88">
            <v>4471</v>
          </cell>
          <cell r="N88">
            <v>2949</v>
          </cell>
          <cell r="O88">
            <v>3303</v>
          </cell>
          <cell r="P88">
            <v>3609</v>
          </cell>
          <cell r="Q88">
            <v>2692</v>
          </cell>
          <cell r="R88">
            <v>4698</v>
          </cell>
          <cell r="S88">
            <v>4712</v>
          </cell>
          <cell r="T88">
            <v>6490</v>
          </cell>
          <cell r="U88">
            <v>5138</v>
          </cell>
          <cell r="V88">
            <v>5102</v>
          </cell>
        </row>
        <row r="89">
          <cell r="A89" t="str">
            <v>M513T0-359</v>
          </cell>
          <cell r="B89">
            <v>1.53432615215392</v>
          </cell>
          <cell r="C89">
            <v>4.92171576795973E-2</v>
          </cell>
          <cell r="D89">
            <v>1.3066800000000001</v>
          </cell>
          <cell r="E89">
            <v>513.12609999999995</v>
          </cell>
          <cell r="F89" t="str">
            <v>Unknown</v>
          </cell>
          <cell r="G89">
            <v>45420</v>
          </cell>
          <cell r="H89">
            <v>476.05470000000003</v>
          </cell>
          <cell r="I89">
            <v>25</v>
          </cell>
          <cell r="J89" t="str">
            <v>EUK 124</v>
          </cell>
          <cell r="K89" t="str">
            <v>C20H22ClMnN2O6</v>
          </cell>
          <cell r="L89" t="str">
            <v>186299-35-4</v>
          </cell>
          <cell r="M89">
            <v>16721</v>
          </cell>
          <cell r="N89">
            <v>11963</v>
          </cell>
          <cell r="O89">
            <v>31640</v>
          </cell>
          <cell r="P89">
            <v>25792</v>
          </cell>
          <cell r="Q89">
            <v>30253</v>
          </cell>
          <cell r="R89">
            <v>32245</v>
          </cell>
          <cell r="S89">
            <v>31443</v>
          </cell>
          <cell r="T89">
            <v>49282</v>
          </cell>
          <cell r="U89">
            <v>27830</v>
          </cell>
          <cell r="V89">
            <v>37748</v>
          </cell>
        </row>
        <row r="90">
          <cell r="A90" t="str">
            <v>M520T6-370</v>
          </cell>
          <cell r="B90">
            <v>1.5332946617294201</v>
          </cell>
          <cell r="C90">
            <v>1.9976447054987401E-2</v>
          </cell>
          <cell r="D90">
            <v>1.4820500000000001</v>
          </cell>
          <cell r="E90">
            <v>520.26500999999996</v>
          </cell>
          <cell r="F90" t="str">
            <v>Unknown</v>
          </cell>
          <cell r="G90">
            <v>58312</v>
          </cell>
          <cell r="H90">
            <v>521.26379999999995</v>
          </cell>
          <cell r="I90">
            <v>16</v>
          </cell>
          <cell r="J90" t="str">
            <v>Morphiceptin</v>
          </cell>
          <cell r="K90" t="str">
            <v>C28H35N5O5</v>
          </cell>
          <cell r="L90" t="str">
            <v>74135-04-9</v>
          </cell>
          <cell r="M90">
            <v>36739</v>
          </cell>
          <cell r="N90">
            <v>20885</v>
          </cell>
          <cell r="O90">
            <v>20877</v>
          </cell>
          <cell r="P90">
            <v>28406</v>
          </cell>
          <cell r="Q90">
            <v>18939</v>
          </cell>
          <cell r="R90">
            <v>34953</v>
          </cell>
          <cell r="S90">
            <v>33394</v>
          </cell>
          <cell r="T90">
            <v>51159</v>
          </cell>
          <cell r="U90">
            <v>38175</v>
          </cell>
          <cell r="V90">
            <v>35278</v>
          </cell>
        </row>
        <row r="91">
          <cell r="A91" t="str">
            <v>M483T7-318</v>
          </cell>
          <cell r="B91">
            <v>1.52777897690481</v>
          </cell>
          <cell r="C91">
            <v>3.1665224446506698E-2</v>
          </cell>
          <cell r="D91">
            <v>1.3998200000000001</v>
          </cell>
          <cell r="E91">
            <v>483.26627000000002</v>
          </cell>
          <cell r="F91" t="str">
            <v>Unknown</v>
          </cell>
          <cell r="G91">
            <v>42187</v>
          </cell>
          <cell r="H91">
            <v>448.30110000000002</v>
          </cell>
          <cell r="I91">
            <v>8</v>
          </cell>
          <cell r="J91" t="str">
            <v>(6R)-vitamin D3 6,19-sulfur dioxide adduct / (6R)-cholecalciferol 6,19-sulfur dioxide adduct</v>
          </cell>
          <cell r="K91" t="str">
            <v>C27H44O3S</v>
          </cell>
          <cell r="L91"/>
          <cell r="M91">
            <v>7493</v>
          </cell>
          <cell r="N91">
            <v>4311</v>
          </cell>
          <cell r="O91">
            <v>4238</v>
          </cell>
          <cell r="P91">
            <v>4004</v>
          </cell>
          <cell r="Q91">
            <v>3119</v>
          </cell>
          <cell r="R91">
            <v>5913</v>
          </cell>
          <cell r="S91">
            <v>5871</v>
          </cell>
          <cell r="T91">
            <v>8184</v>
          </cell>
          <cell r="U91">
            <v>8643</v>
          </cell>
          <cell r="V91">
            <v>6780</v>
          </cell>
        </row>
        <row r="92">
          <cell r="A92" t="str">
            <v>M158T0-48</v>
          </cell>
          <cell r="B92">
            <v>1.52400932400932</v>
          </cell>
          <cell r="C92">
            <v>6.7659866074043897E-3</v>
          </cell>
          <cell r="D92">
            <v>1.6246700000000001</v>
          </cell>
          <cell r="E92">
            <v>158.97617</v>
          </cell>
          <cell r="F92" t="str">
            <v>Unknown</v>
          </cell>
          <cell r="G92">
            <v>72136</v>
          </cell>
          <cell r="H92">
            <v>159.9847</v>
          </cell>
          <cell r="I92">
            <v>7</v>
          </cell>
          <cell r="J92" t="str">
            <v>2,4-Dichlorotoluene</v>
          </cell>
          <cell r="K92" t="str">
            <v>C7H6Cl2</v>
          </cell>
          <cell r="L92" t="str">
            <v>95-73-8</v>
          </cell>
          <cell r="M92">
            <v>938</v>
          </cell>
          <cell r="N92">
            <v>659</v>
          </cell>
          <cell r="O92">
            <v>978</v>
          </cell>
          <cell r="P92">
            <v>816</v>
          </cell>
          <cell r="Q92">
            <v>899</v>
          </cell>
          <cell r="R92">
            <v>1362</v>
          </cell>
          <cell r="S92">
            <v>1411</v>
          </cell>
          <cell r="T92">
            <v>1056</v>
          </cell>
          <cell r="U92">
            <v>1640</v>
          </cell>
          <cell r="V92">
            <v>1069</v>
          </cell>
        </row>
        <row r="93">
          <cell r="A93" t="str">
            <v>M433T6-245</v>
          </cell>
          <cell r="B93">
            <v>1.5183406475118</v>
          </cell>
          <cell r="C93">
            <v>2.9246278698159999E-2</v>
          </cell>
          <cell r="D93">
            <v>1.4084399999999999</v>
          </cell>
          <cell r="E93">
            <v>433.2312</v>
          </cell>
          <cell r="F93" t="str">
            <v>Unknown</v>
          </cell>
          <cell r="G93">
            <v>59311</v>
          </cell>
          <cell r="H93">
            <v>434.24329999999998</v>
          </cell>
          <cell r="I93">
            <v>11</v>
          </cell>
          <cell r="J93" t="str">
            <v>LPA(0:0/18:2(9Z,12Z))</v>
          </cell>
          <cell r="K93" t="str">
            <v>C21H39O7P</v>
          </cell>
          <cell r="L93"/>
          <cell r="M93">
            <v>11775</v>
          </cell>
          <cell r="N93">
            <v>4802</v>
          </cell>
          <cell r="O93">
            <v>7076</v>
          </cell>
          <cell r="P93">
            <v>7772</v>
          </cell>
          <cell r="Q93">
            <v>4806</v>
          </cell>
          <cell r="R93">
            <v>11546</v>
          </cell>
          <cell r="S93">
            <v>9759</v>
          </cell>
          <cell r="T93">
            <v>12546</v>
          </cell>
          <cell r="U93">
            <v>9387</v>
          </cell>
          <cell r="V93">
            <v>11773</v>
          </cell>
        </row>
        <row r="94">
          <cell r="A94" t="str">
            <v>M538T6-389</v>
          </cell>
          <cell r="B94">
            <v>1.50739436580194</v>
          </cell>
          <cell r="C94">
            <v>2.11038186914735E-2</v>
          </cell>
          <cell r="D94">
            <v>1.47374</v>
          </cell>
          <cell r="E94">
            <v>538.31293000000005</v>
          </cell>
          <cell r="F94" t="str">
            <v>Unknown</v>
          </cell>
          <cell r="G94">
            <v>65430</v>
          </cell>
          <cell r="H94">
            <v>503.33589999999998</v>
          </cell>
          <cell r="I94">
            <v>14</v>
          </cell>
          <cell r="J94" t="str">
            <v>4S,5R-antillatoxin A</v>
          </cell>
          <cell r="K94" t="str">
            <v>C28H45N3O5</v>
          </cell>
          <cell r="L94"/>
          <cell r="M94">
            <v>774925</v>
          </cell>
          <cell r="N94">
            <v>453194</v>
          </cell>
          <cell r="O94">
            <v>506642</v>
          </cell>
          <cell r="P94">
            <v>553957</v>
          </cell>
          <cell r="Q94">
            <v>383925</v>
          </cell>
          <cell r="R94">
            <v>753462</v>
          </cell>
          <cell r="S94">
            <v>609791</v>
          </cell>
          <cell r="T94">
            <v>1022915</v>
          </cell>
          <cell r="U94">
            <v>857715</v>
          </cell>
          <cell r="V94">
            <v>784844</v>
          </cell>
        </row>
        <row r="95">
          <cell r="A95" t="str">
            <v>M244T0-120</v>
          </cell>
          <cell r="B95">
            <v>0.65370130271037796</v>
          </cell>
          <cell r="C95">
            <v>3.8159031610799499E-4</v>
          </cell>
          <cell r="D95">
            <v>1.8542000000000001</v>
          </cell>
          <cell r="E95">
            <v>244.02995000000001</v>
          </cell>
          <cell r="F95" t="str">
            <v>w/o MS2:Unknown (carbon number 9); PlaSMA ID-379</v>
          </cell>
          <cell r="G95" t="str">
            <v>244.02995 m/z</v>
          </cell>
          <cell r="H95"/>
          <cell r="I95"/>
          <cell r="J95"/>
          <cell r="K95"/>
          <cell r="L95"/>
          <cell r="M95">
            <v>3117</v>
          </cell>
          <cell r="N95">
            <v>2701</v>
          </cell>
          <cell r="O95">
            <v>3536</v>
          </cell>
          <cell r="P95">
            <v>3460</v>
          </cell>
          <cell r="Q95">
            <v>3383</v>
          </cell>
          <cell r="R95">
            <v>2519</v>
          </cell>
          <cell r="S95">
            <v>2200</v>
          </cell>
          <cell r="T95">
            <v>1843</v>
          </cell>
          <cell r="U95">
            <v>2074</v>
          </cell>
          <cell r="V95">
            <v>1952</v>
          </cell>
        </row>
        <row r="96">
          <cell r="A96" t="str">
            <v>M348T0-196</v>
          </cell>
          <cell r="B96">
            <v>0.64141132776230303</v>
          </cell>
          <cell r="C96">
            <v>6.5753201863289303E-4</v>
          </cell>
          <cell r="D96">
            <v>1.8227</v>
          </cell>
          <cell r="E96">
            <v>348.89246000000003</v>
          </cell>
          <cell r="F96" t="str">
            <v>Unknown</v>
          </cell>
          <cell r="G96">
            <v>68882</v>
          </cell>
          <cell r="H96">
            <v>313.91430000000003</v>
          </cell>
          <cell r="I96">
            <v>25</v>
          </cell>
          <cell r="J96" t="str">
            <v>Tiron</v>
          </cell>
          <cell r="K96" t="str">
            <v>C6H4Na2O8S2</v>
          </cell>
          <cell r="L96" t="str">
            <v>149-45-1</v>
          </cell>
          <cell r="M96">
            <v>1043</v>
          </cell>
          <cell r="N96">
            <v>957</v>
          </cell>
          <cell r="O96">
            <v>1321</v>
          </cell>
          <cell r="P96">
            <v>998</v>
          </cell>
          <cell r="Q96">
            <v>1066</v>
          </cell>
          <cell r="R96">
            <v>781</v>
          </cell>
          <cell r="S96">
            <v>695</v>
          </cell>
          <cell r="T96">
            <v>614</v>
          </cell>
          <cell r="U96">
            <v>742</v>
          </cell>
          <cell r="V96">
            <v>622</v>
          </cell>
        </row>
        <row r="97">
          <cell r="A97" t="str">
            <v>M214T0-92</v>
          </cell>
          <cell r="B97">
            <v>0.62915412494625</v>
          </cell>
          <cell r="C97">
            <v>1.2513012206328E-2</v>
          </cell>
          <cell r="D97">
            <v>1.5446599999999999</v>
          </cell>
          <cell r="E97">
            <v>214.89133000000001</v>
          </cell>
          <cell r="F97" t="str">
            <v>Unknown</v>
          </cell>
          <cell r="G97">
            <v>85394</v>
          </cell>
          <cell r="H97">
            <v>179.92509999999999</v>
          </cell>
          <cell r="I97">
            <v>14</v>
          </cell>
          <cell r="J97" t="str">
            <v>Bentoquatam</v>
          </cell>
          <cell r="K97" t="str">
            <v>Al2H2O6Si</v>
          </cell>
          <cell r="L97" t="str">
            <v>1340-69-8</v>
          </cell>
          <cell r="M97">
            <v>4033</v>
          </cell>
          <cell r="N97">
            <v>2923</v>
          </cell>
          <cell r="O97">
            <v>2909</v>
          </cell>
          <cell r="P97">
            <v>3216</v>
          </cell>
          <cell r="Q97">
            <v>3198</v>
          </cell>
          <cell r="R97">
            <v>2916</v>
          </cell>
          <cell r="S97">
            <v>2064</v>
          </cell>
          <cell r="T97">
            <v>2031</v>
          </cell>
          <cell r="U97">
            <v>956</v>
          </cell>
          <cell r="V97">
            <v>2275</v>
          </cell>
        </row>
        <row r="98">
          <cell r="A98" t="str">
            <v>M216T0-95</v>
          </cell>
          <cell r="B98">
            <v>0.60741738648070398</v>
          </cell>
          <cell r="C98">
            <v>1.72491746328528E-2</v>
          </cell>
          <cell r="D98">
            <v>1.5140899999999999</v>
          </cell>
          <cell r="E98">
            <v>216.92595</v>
          </cell>
          <cell r="F98" t="str">
            <v>Unknown</v>
          </cell>
          <cell r="G98">
            <v>91615</v>
          </cell>
          <cell r="H98">
            <v>181.95580000000001</v>
          </cell>
          <cell r="I98">
            <v>3</v>
          </cell>
          <cell r="J98" t="str">
            <v>Zinc acetate</v>
          </cell>
          <cell r="K98" t="str">
            <v>C4H6O4Zn</v>
          </cell>
          <cell r="L98" t="str">
            <v>557-34-6</v>
          </cell>
          <cell r="M98">
            <v>5428</v>
          </cell>
          <cell r="N98">
            <v>5933</v>
          </cell>
          <cell r="O98">
            <v>7430</v>
          </cell>
          <cell r="P98">
            <v>9268</v>
          </cell>
          <cell r="Q98">
            <v>9798</v>
          </cell>
          <cell r="R98">
            <v>5957</v>
          </cell>
          <cell r="S98">
            <v>3206</v>
          </cell>
          <cell r="T98">
            <v>4738</v>
          </cell>
          <cell r="U98">
            <v>5171</v>
          </cell>
          <cell r="V98">
            <v>3923</v>
          </cell>
        </row>
        <row r="99">
          <cell r="A99" t="str">
            <v>M469T11-290</v>
          </cell>
          <cell r="B99">
            <v>0.60238261004099902</v>
          </cell>
          <cell r="C99">
            <v>6.0553854802888E-3</v>
          </cell>
          <cell r="D99">
            <v>1.6354599999999999</v>
          </cell>
          <cell r="E99">
            <v>469.00774999999999</v>
          </cell>
          <cell r="F99" t="str">
            <v>Unknown</v>
          </cell>
          <cell r="G99">
            <v>72248</v>
          </cell>
          <cell r="H99">
            <v>434.04109999999997</v>
          </cell>
          <cell r="I99">
            <v>5</v>
          </cell>
          <cell r="J99" t="str">
            <v>Halosulfuron-methyl</v>
          </cell>
          <cell r="K99" t="str">
            <v>C13H15ClN6O7S</v>
          </cell>
          <cell r="L99" t="str">
            <v>100784-20-1</v>
          </cell>
          <cell r="M99">
            <v>5694</v>
          </cell>
          <cell r="N99">
            <v>5015</v>
          </cell>
          <cell r="O99">
            <v>6148</v>
          </cell>
          <cell r="P99">
            <v>5583</v>
          </cell>
          <cell r="Q99">
            <v>3414</v>
          </cell>
          <cell r="R99">
            <v>2624</v>
          </cell>
          <cell r="S99">
            <v>4230</v>
          </cell>
          <cell r="T99">
            <v>2874</v>
          </cell>
          <cell r="U99">
            <v>2757</v>
          </cell>
          <cell r="V99">
            <v>3089</v>
          </cell>
        </row>
        <row r="100">
          <cell r="A100" t="str">
            <v>M232T0-107</v>
          </cell>
          <cell r="B100">
            <v>0.60190362670686604</v>
          </cell>
          <cell r="C100">
            <v>4.4476994151728998E-3</v>
          </cell>
          <cell r="D100">
            <v>1.6686399999999999</v>
          </cell>
          <cell r="E100">
            <v>232.90093999999999</v>
          </cell>
          <cell r="F100" t="str">
            <v>Unknown</v>
          </cell>
          <cell r="G100">
            <v>94959</v>
          </cell>
          <cell r="H100">
            <v>197.935</v>
          </cell>
          <cell r="I100">
            <v>14</v>
          </cell>
          <cell r="J100" t="str">
            <v>3-Bromosulfolane</v>
          </cell>
          <cell r="K100" t="str">
            <v>C4H7BrO2S</v>
          </cell>
          <cell r="L100" t="str">
            <v>14008-53-8</v>
          </cell>
          <cell r="M100">
            <v>14319</v>
          </cell>
          <cell r="N100">
            <v>9983</v>
          </cell>
          <cell r="O100">
            <v>9936</v>
          </cell>
          <cell r="P100">
            <v>11836</v>
          </cell>
          <cell r="Q100">
            <v>10975</v>
          </cell>
          <cell r="R100">
            <v>9502</v>
          </cell>
          <cell r="S100">
            <v>6709</v>
          </cell>
          <cell r="T100">
            <v>6825</v>
          </cell>
          <cell r="U100">
            <v>4246</v>
          </cell>
          <cell r="V100">
            <v>7056</v>
          </cell>
        </row>
        <row r="101">
          <cell r="A101" t="str">
            <v>M264T0-132</v>
          </cell>
          <cell r="B101">
            <v>0.59794172062904705</v>
          </cell>
          <cell r="C101">
            <v>1.01782069636718E-4</v>
          </cell>
          <cell r="D101">
            <v>1.91248</v>
          </cell>
          <cell r="E101">
            <v>264.93700999999999</v>
          </cell>
          <cell r="F101" t="str">
            <v>Unknown</v>
          </cell>
          <cell r="G101">
            <v>43902</v>
          </cell>
          <cell r="H101">
            <v>229.965</v>
          </cell>
          <cell r="I101">
            <v>9</v>
          </cell>
          <cell r="J101" t="str">
            <v>2,3-DIHYDROXY-6,7-DICHLOROQUINOXALINE</v>
          </cell>
          <cell r="K101" t="str">
            <v>C8H4Cl2N2O2</v>
          </cell>
          <cell r="L101" t="str">
            <v>25983-13-5</v>
          </cell>
          <cell r="M101">
            <v>1803</v>
          </cell>
          <cell r="N101">
            <v>1698</v>
          </cell>
          <cell r="O101">
            <v>1963</v>
          </cell>
          <cell r="P101">
            <v>1553</v>
          </cell>
          <cell r="Q101">
            <v>1631</v>
          </cell>
          <cell r="R101">
            <v>1175</v>
          </cell>
          <cell r="S101">
            <v>1127</v>
          </cell>
          <cell r="T101">
            <v>814</v>
          </cell>
          <cell r="U101">
            <v>1108</v>
          </cell>
          <cell r="V101">
            <v>947</v>
          </cell>
        </row>
        <row r="102">
          <cell r="A102" t="str">
            <v>M167T0-52</v>
          </cell>
          <cell r="B102">
            <v>0.58490668423081404</v>
          </cell>
          <cell r="C102">
            <v>3.87691233503324E-3</v>
          </cell>
          <cell r="D102">
            <v>1.6869499999999999</v>
          </cell>
          <cell r="E102">
            <v>167.02286000000001</v>
          </cell>
          <cell r="F102" t="str">
            <v>w/o MS2:Unknown (carbon number 8); PlaSMA ID-149</v>
          </cell>
          <cell r="G102">
            <v>14</v>
          </cell>
          <cell r="H102">
            <v>132.05350000000001</v>
          </cell>
          <cell r="I102">
            <v>0</v>
          </cell>
          <cell r="J102" t="str">
            <v>L-Asparagine</v>
          </cell>
          <cell r="K102" t="str">
            <v>C4H8N2O3</v>
          </cell>
          <cell r="L102" t="str">
            <v>70-47-3</v>
          </cell>
          <cell r="M102">
            <v>280392</v>
          </cell>
          <cell r="N102">
            <v>162738</v>
          </cell>
          <cell r="O102">
            <v>213795</v>
          </cell>
          <cell r="P102">
            <v>221564</v>
          </cell>
          <cell r="Q102">
            <v>190355</v>
          </cell>
          <cell r="R102">
            <v>162834</v>
          </cell>
          <cell r="S102">
            <v>113582</v>
          </cell>
          <cell r="T102">
            <v>125988</v>
          </cell>
          <cell r="U102">
            <v>121171</v>
          </cell>
          <cell r="V102">
            <v>101599</v>
          </cell>
        </row>
        <row r="103">
          <cell r="A103" t="str">
            <v>M173T0-56</v>
          </cell>
          <cell r="B103">
            <v>0.58164746498581099</v>
          </cell>
          <cell r="C103">
            <v>6.7386166711592001E-4</v>
          </cell>
          <cell r="D103">
            <v>1.82742</v>
          </cell>
          <cell r="E103">
            <v>173.10634999999999</v>
          </cell>
          <cell r="F103" t="str">
            <v>Unknown</v>
          </cell>
          <cell r="G103">
            <v>53326</v>
          </cell>
          <cell r="H103">
            <v>138.14089999999999</v>
          </cell>
          <cell r="I103">
            <v>22</v>
          </cell>
          <cell r="J103" t="str">
            <v>Bornane skeleton</v>
          </cell>
          <cell r="K103" t="str">
            <v>C10H18</v>
          </cell>
          <cell r="L103"/>
          <cell r="M103">
            <v>19240</v>
          </cell>
          <cell r="N103">
            <v>15009</v>
          </cell>
          <cell r="O103">
            <v>13296</v>
          </cell>
          <cell r="P103">
            <v>15443</v>
          </cell>
          <cell r="Q103">
            <v>13481</v>
          </cell>
          <cell r="R103">
            <v>10332</v>
          </cell>
          <cell r="S103">
            <v>7291</v>
          </cell>
          <cell r="T103">
            <v>9626</v>
          </cell>
          <cell r="U103">
            <v>8902</v>
          </cell>
          <cell r="V103">
            <v>8327</v>
          </cell>
        </row>
        <row r="104">
          <cell r="A104" t="str">
            <v>M517T4-366</v>
          </cell>
          <cell r="B104">
            <v>0.57934773812413998</v>
          </cell>
          <cell r="C104">
            <v>3.3635498651509103E-2</v>
          </cell>
          <cell r="D104">
            <v>1.39175</v>
          </cell>
          <cell r="E104">
            <v>517.1413</v>
          </cell>
          <cell r="F104" t="str">
            <v>Unknown</v>
          </cell>
          <cell r="G104">
            <v>53682</v>
          </cell>
          <cell r="H104">
            <v>480.25119999999998</v>
          </cell>
          <cell r="I104">
            <v>29</v>
          </cell>
          <cell r="J104" t="str">
            <v>(-)-Jolkinol A</v>
          </cell>
          <cell r="K104" t="str">
            <v>C29H36O6</v>
          </cell>
          <cell r="L104"/>
          <cell r="M104">
            <v>2798</v>
          </cell>
          <cell r="N104">
            <v>2342</v>
          </cell>
          <cell r="O104">
            <v>2905</v>
          </cell>
          <cell r="P104">
            <v>2880</v>
          </cell>
          <cell r="Q104">
            <v>1432</v>
          </cell>
          <cell r="R104">
            <v>1113</v>
          </cell>
          <cell r="S104">
            <v>1519</v>
          </cell>
          <cell r="T104">
            <v>2522</v>
          </cell>
          <cell r="U104">
            <v>812</v>
          </cell>
          <cell r="V104">
            <v>1193</v>
          </cell>
        </row>
        <row r="105">
          <cell r="A105" t="str">
            <v>M517T5-365</v>
          </cell>
          <cell r="B105">
            <v>0.56681062688129802</v>
          </cell>
          <cell r="C105">
            <v>1.7413830476625401E-2</v>
          </cell>
          <cell r="D105">
            <v>1.50177</v>
          </cell>
          <cell r="E105">
            <v>517.13135</v>
          </cell>
          <cell r="F105" t="str">
            <v>Unknown</v>
          </cell>
          <cell r="G105">
            <v>64846</v>
          </cell>
          <cell r="H105">
            <v>482.14780000000002</v>
          </cell>
          <cell r="I105">
            <v>27</v>
          </cell>
          <cell r="J105" t="str">
            <v>Acridinium NHS ester</v>
          </cell>
          <cell r="K105" t="str">
            <v>C28H22N2O6</v>
          </cell>
          <cell r="L105" t="str">
            <v>NA</v>
          </cell>
          <cell r="M105">
            <v>3287</v>
          </cell>
          <cell r="N105">
            <v>3204</v>
          </cell>
          <cell r="O105">
            <v>3394</v>
          </cell>
          <cell r="P105">
            <v>3418</v>
          </cell>
          <cell r="Q105">
            <v>1979</v>
          </cell>
          <cell r="R105">
            <v>1236</v>
          </cell>
          <cell r="S105">
            <v>1866</v>
          </cell>
          <cell r="T105">
            <v>2958</v>
          </cell>
          <cell r="U105">
            <v>907</v>
          </cell>
          <cell r="V105">
            <v>1695</v>
          </cell>
        </row>
        <row r="106">
          <cell r="A106" t="str">
            <v>M824T0-803</v>
          </cell>
          <cell r="B106">
            <v>0.56027293404094003</v>
          </cell>
          <cell r="C106">
            <v>2.62965457165707E-2</v>
          </cell>
          <cell r="D106">
            <v>1.4311700000000001</v>
          </cell>
          <cell r="E106">
            <v>824.09893999999997</v>
          </cell>
          <cell r="F106" t="str">
            <v>Unknown</v>
          </cell>
          <cell r="G106">
            <v>93814</v>
          </cell>
          <cell r="H106">
            <v>789.1191</v>
          </cell>
          <cell r="I106">
            <v>12</v>
          </cell>
          <cell r="J106" t="str">
            <v>Fast green FCF aluminium salt</v>
          </cell>
          <cell r="K106" t="str">
            <v>C37H34AlN2O10S3</v>
          </cell>
          <cell r="L106"/>
          <cell r="M106">
            <v>2596</v>
          </cell>
          <cell r="N106">
            <v>2086</v>
          </cell>
          <cell r="O106">
            <v>3166</v>
          </cell>
          <cell r="P106">
            <v>3329</v>
          </cell>
          <cell r="Q106">
            <v>2013</v>
          </cell>
          <cell r="R106">
            <v>2026</v>
          </cell>
          <cell r="S106">
            <v>1159</v>
          </cell>
          <cell r="T106">
            <v>599</v>
          </cell>
          <cell r="U106">
            <v>2436</v>
          </cell>
          <cell r="V106">
            <v>1170</v>
          </cell>
        </row>
        <row r="107">
          <cell r="A107" t="str">
            <v>M385T5-210</v>
          </cell>
          <cell r="B107">
            <v>0.55823773664578802</v>
          </cell>
          <cell r="C107">
            <v>3.4404689860121199E-2</v>
          </cell>
          <cell r="D107">
            <v>1.3946099999999999</v>
          </cell>
          <cell r="E107">
            <v>385.17505</v>
          </cell>
          <cell r="F107" t="str">
            <v>Unknown</v>
          </cell>
          <cell r="G107">
            <v>2309</v>
          </cell>
          <cell r="H107">
            <v>350.20929999999998</v>
          </cell>
          <cell r="I107">
            <v>9</v>
          </cell>
          <cell r="J107" t="str">
            <v>15-keto-Prostaglandin E2</v>
          </cell>
          <cell r="K107" t="str">
            <v>C20H30O5</v>
          </cell>
          <cell r="L107" t="str">
            <v>26441-05-4</v>
          </cell>
          <cell r="M107">
            <v>3203</v>
          </cell>
          <cell r="N107">
            <v>2699</v>
          </cell>
          <cell r="O107">
            <v>3010</v>
          </cell>
          <cell r="P107">
            <v>3653</v>
          </cell>
          <cell r="Q107">
            <v>1644</v>
          </cell>
          <cell r="R107">
            <v>1212</v>
          </cell>
          <cell r="S107">
            <v>1542</v>
          </cell>
          <cell r="T107">
            <v>2959</v>
          </cell>
          <cell r="U107">
            <v>874</v>
          </cell>
          <cell r="V107">
            <v>1345</v>
          </cell>
        </row>
        <row r="108">
          <cell r="A108" t="str">
            <v>M180T0-65</v>
          </cell>
          <cell r="B108">
            <v>0.55173958488875596</v>
          </cell>
          <cell r="C108">
            <v>1.18586236201978E-3</v>
          </cell>
          <cell r="D108">
            <v>1.78474</v>
          </cell>
          <cell r="E108">
            <v>180.97535999999999</v>
          </cell>
          <cell r="F108" t="str">
            <v>Unknown</v>
          </cell>
          <cell r="G108" t="str">
            <v>180.97536 m/z</v>
          </cell>
          <cell r="H108"/>
          <cell r="I108"/>
          <cell r="J108"/>
          <cell r="K108"/>
          <cell r="L108"/>
          <cell r="M108">
            <v>1400</v>
          </cell>
          <cell r="N108">
            <v>1191</v>
          </cell>
          <cell r="O108">
            <v>1629</v>
          </cell>
          <cell r="P108">
            <v>1108</v>
          </cell>
          <cell r="Q108">
            <v>1369</v>
          </cell>
          <cell r="R108">
            <v>971</v>
          </cell>
          <cell r="S108">
            <v>850</v>
          </cell>
          <cell r="T108">
            <v>705</v>
          </cell>
          <cell r="U108">
            <v>483</v>
          </cell>
          <cell r="V108">
            <v>686</v>
          </cell>
        </row>
        <row r="109">
          <cell r="A109" t="str">
            <v>M449T5-268</v>
          </cell>
          <cell r="B109">
            <v>0.55121723163363701</v>
          </cell>
          <cell r="C109">
            <v>4.3501313390138997E-2</v>
          </cell>
          <cell r="D109">
            <v>1.3497300000000001</v>
          </cell>
          <cell r="E109">
            <v>449.14899000000003</v>
          </cell>
          <cell r="F109" t="str">
            <v>Unknown</v>
          </cell>
          <cell r="G109">
            <v>6675</v>
          </cell>
          <cell r="H109">
            <v>414.1859</v>
          </cell>
          <cell r="I109">
            <v>14</v>
          </cell>
          <cell r="J109" t="str">
            <v>Octadecanoic acid trichloroethyl ester</v>
          </cell>
          <cell r="K109" t="str">
            <v>C20H37Cl3O2</v>
          </cell>
          <cell r="L109"/>
          <cell r="M109">
            <v>105531</v>
          </cell>
          <cell r="N109">
            <v>88926</v>
          </cell>
          <cell r="O109">
            <v>106616</v>
          </cell>
          <cell r="P109">
            <v>115135</v>
          </cell>
          <cell r="Q109">
            <v>56504</v>
          </cell>
          <cell r="R109">
            <v>32832</v>
          </cell>
          <cell r="S109">
            <v>50357</v>
          </cell>
          <cell r="T109">
            <v>106980</v>
          </cell>
          <cell r="U109">
            <v>26556</v>
          </cell>
          <cell r="V109">
            <v>43842</v>
          </cell>
        </row>
        <row r="110">
          <cell r="A110" t="str">
            <v>M350T0-199</v>
          </cell>
          <cell r="B110">
            <v>0.54398668331252598</v>
          </cell>
          <cell r="C110">
            <v>2.6475165141643199E-2</v>
          </cell>
          <cell r="D110">
            <v>1.42977</v>
          </cell>
          <cell r="E110">
            <v>350.82065</v>
          </cell>
          <cell r="F110" t="str">
            <v>Unknown</v>
          </cell>
          <cell r="G110" t="str">
            <v>350.82065 m/z</v>
          </cell>
          <cell r="H110"/>
          <cell r="I110"/>
          <cell r="J110"/>
          <cell r="K110"/>
          <cell r="L110"/>
          <cell r="M110">
            <v>3556</v>
          </cell>
          <cell r="N110">
            <v>2399</v>
          </cell>
          <cell r="O110">
            <v>2294</v>
          </cell>
          <cell r="P110">
            <v>2479</v>
          </cell>
          <cell r="Q110">
            <v>1287</v>
          </cell>
          <cell r="R110">
            <v>1831</v>
          </cell>
          <cell r="S110">
            <v>685</v>
          </cell>
          <cell r="T110">
            <v>1350</v>
          </cell>
          <cell r="U110">
            <v>1366</v>
          </cell>
          <cell r="V110">
            <v>1304</v>
          </cell>
        </row>
        <row r="111">
          <cell r="A111" t="str">
            <v>M672T0-569</v>
          </cell>
          <cell r="B111">
            <v>0.54046854187886895</v>
          </cell>
          <cell r="C111">
            <v>8.1722431597841295E-3</v>
          </cell>
          <cell r="D111">
            <v>1.5995900000000001</v>
          </cell>
          <cell r="E111">
            <v>672.99303999999995</v>
          </cell>
          <cell r="F111" t="str">
            <v>Unknown</v>
          </cell>
          <cell r="G111">
            <v>82173</v>
          </cell>
          <cell r="H111">
            <v>672.50940000000003</v>
          </cell>
          <cell r="I111">
            <v>22</v>
          </cell>
          <cell r="J111" t="str">
            <v>PA(O-18:0/17:2(9Z,12Z))</v>
          </cell>
          <cell r="K111" t="str">
            <v>C38H73O7P</v>
          </cell>
          <cell r="L111"/>
          <cell r="M111">
            <v>3005</v>
          </cell>
          <cell r="N111">
            <v>2318</v>
          </cell>
          <cell r="O111">
            <v>2000</v>
          </cell>
          <cell r="P111">
            <v>3402</v>
          </cell>
          <cell r="Q111">
            <v>2038</v>
          </cell>
          <cell r="R111">
            <v>1676</v>
          </cell>
          <cell r="S111">
            <v>1708</v>
          </cell>
          <cell r="T111">
            <v>932</v>
          </cell>
          <cell r="U111">
            <v>908</v>
          </cell>
          <cell r="V111">
            <v>1674</v>
          </cell>
        </row>
        <row r="112">
          <cell r="A112" t="str">
            <v>M449T4-267</v>
          </cell>
          <cell r="B112">
            <v>0.53975187647846901</v>
          </cell>
          <cell r="C112">
            <v>3.4682149609050403E-2</v>
          </cell>
          <cell r="D112">
            <v>1.39375</v>
          </cell>
          <cell r="E112">
            <v>449.14899000000003</v>
          </cell>
          <cell r="F112" t="str">
            <v>w/o MS2:Unknown (carbon number 22); PlaSMA ID-1210</v>
          </cell>
          <cell r="G112">
            <v>6675</v>
          </cell>
          <cell r="H112">
            <v>414.1859</v>
          </cell>
          <cell r="I112">
            <v>14</v>
          </cell>
          <cell r="J112" t="str">
            <v>Octadecanoic acid trichloroethyl ester</v>
          </cell>
          <cell r="K112" t="str">
            <v>C20H37Cl3O2</v>
          </cell>
          <cell r="L112"/>
          <cell r="M112">
            <v>83178</v>
          </cell>
          <cell r="N112">
            <v>71875</v>
          </cell>
          <cell r="O112">
            <v>78760</v>
          </cell>
          <cell r="P112">
            <v>89281</v>
          </cell>
          <cell r="Q112">
            <v>43417</v>
          </cell>
          <cell r="R112">
            <v>23136</v>
          </cell>
          <cell r="S112">
            <v>39496</v>
          </cell>
          <cell r="T112">
            <v>79651</v>
          </cell>
          <cell r="U112">
            <v>20910</v>
          </cell>
          <cell r="V112">
            <v>34632</v>
          </cell>
        </row>
        <row r="113">
          <cell r="A113" t="str">
            <v>M131T0-35</v>
          </cell>
          <cell r="B113">
            <v>0.53718658667897201</v>
          </cell>
          <cell r="C113">
            <v>2.8261668582310899E-5</v>
          </cell>
          <cell r="D113">
            <v>1.9630399999999999</v>
          </cell>
          <cell r="E113">
            <v>131.08105</v>
          </cell>
          <cell r="F113" t="str">
            <v>Unknown</v>
          </cell>
          <cell r="G113">
            <v>27</v>
          </cell>
          <cell r="H113">
            <v>132.0899</v>
          </cell>
          <cell r="I113">
            <v>11</v>
          </cell>
          <cell r="J113" t="str">
            <v>Ornithine</v>
          </cell>
          <cell r="K113" t="str">
            <v>C5H12N2O2</v>
          </cell>
          <cell r="L113" t="str">
            <v>70-26-8</v>
          </cell>
          <cell r="M113">
            <v>5278</v>
          </cell>
          <cell r="N113">
            <v>5341</v>
          </cell>
          <cell r="O113">
            <v>4659</v>
          </cell>
          <cell r="P113">
            <v>5856</v>
          </cell>
          <cell r="Q113">
            <v>4870</v>
          </cell>
          <cell r="R113">
            <v>3089</v>
          </cell>
          <cell r="S113">
            <v>2442</v>
          </cell>
          <cell r="T113">
            <v>2813</v>
          </cell>
          <cell r="U113">
            <v>3330</v>
          </cell>
          <cell r="V113">
            <v>2295</v>
          </cell>
        </row>
        <row r="114">
          <cell r="A114" t="str">
            <v>M503T11-339</v>
          </cell>
          <cell r="B114">
            <v>0.53337905807041597</v>
          </cell>
          <cell r="C114">
            <v>2.3411822128448102E-2</v>
          </cell>
          <cell r="D114">
            <v>1.4559899999999999</v>
          </cell>
          <cell r="E114">
            <v>503.01461999999998</v>
          </cell>
          <cell r="F114" t="str">
            <v>Unknown</v>
          </cell>
          <cell r="G114" t="str">
            <v>503.01462 m/z</v>
          </cell>
          <cell r="H114"/>
          <cell r="I114"/>
          <cell r="J114"/>
          <cell r="K114"/>
          <cell r="L114"/>
          <cell r="M114">
            <v>4635</v>
          </cell>
          <cell r="N114">
            <v>5364</v>
          </cell>
          <cell r="O114">
            <v>1987</v>
          </cell>
          <cell r="P114">
            <v>5893</v>
          </cell>
          <cell r="Q114">
            <v>3991</v>
          </cell>
          <cell r="R114">
            <v>2193</v>
          </cell>
          <cell r="S114">
            <v>3015</v>
          </cell>
          <cell r="T114">
            <v>2916</v>
          </cell>
          <cell r="U114">
            <v>1685</v>
          </cell>
          <cell r="V114">
            <v>1856</v>
          </cell>
        </row>
        <row r="115">
          <cell r="A115" t="str">
            <v>M241T0-111</v>
          </cell>
          <cell r="B115">
            <v>0.53069597966869797</v>
          </cell>
          <cell r="C115">
            <v>8.4609417779886399E-5</v>
          </cell>
          <cell r="D115">
            <v>1.92178</v>
          </cell>
          <cell r="E115">
            <v>241.09108000000001</v>
          </cell>
          <cell r="F115" t="str">
            <v>w/o MS2:Unknown (carbon number 10); PlaSMA ID-367</v>
          </cell>
          <cell r="G115">
            <v>63465</v>
          </cell>
          <cell r="H115">
            <v>204.11099999999999</v>
          </cell>
          <cell r="I115">
            <v>26</v>
          </cell>
          <cell r="J115" t="str">
            <v>N6-Acetyl-N6-hydroxy-L-lysine</v>
          </cell>
          <cell r="K115" t="str">
            <v>C8H16N2O4</v>
          </cell>
          <cell r="L115"/>
          <cell r="M115">
            <v>8017</v>
          </cell>
          <cell r="N115">
            <v>5987</v>
          </cell>
          <cell r="O115">
            <v>6095</v>
          </cell>
          <cell r="P115">
            <v>6639</v>
          </cell>
          <cell r="Q115">
            <v>5921</v>
          </cell>
          <cell r="R115">
            <v>3816</v>
          </cell>
          <cell r="S115">
            <v>3762</v>
          </cell>
          <cell r="T115">
            <v>3382</v>
          </cell>
          <cell r="U115">
            <v>3390</v>
          </cell>
          <cell r="V115">
            <v>2982</v>
          </cell>
        </row>
        <row r="116">
          <cell r="A116" t="str">
            <v>M325T0-178</v>
          </cell>
          <cell r="B116">
            <v>0.51380461878557004</v>
          </cell>
          <cell r="C116">
            <v>3.5179653958393202E-3</v>
          </cell>
          <cell r="D116">
            <v>1.69217</v>
          </cell>
          <cell r="E116">
            <v>325.12842000000001</v>
          </cell>
          <cell r="F116" t="str">
            <v>Unknown</v>
          </cell>
          <cell r="G116">
            <v>36408</v>
          </cell>
          <cell r="H116">
            <v>290.15179999999998</v>
          </cell>
          <cell r="I116">
            <v>22</v>
          </cell>
          <cell r="J116" t="str">
            <v>clavirin I</v>
          </cell>
          <cell r="K116" t="str">
            <v>C17H22O4</v>
          </cell>
          <cell r="L116"/>
          <cell r="M116">
            <v>5566</v>
          </cell>
          <cell r="N116">
            <v>4864</v>
          </cell>
          <cell r="O116">
            <v>3887</v>
          </cell>
          <cell r="P116">
            <v>3204</v>
          </cell>
          <cell r="Q116">
            <v>3740</v>
          </cell>
          <cell r="R116">
            <v>2049</v>
          </cell>
          <cell r="S116">
            <v>2985</v>
          </cell>
          <cell r="T116">
            <v>2624</v>
          </cell>
          <cell r="U116">
            <v>1444</v>
          </cell>
          <cell r="V116">
            <v>1822</v>
          </cell>
        </row>
        <row r="117">
          <cell r="A117" t="str">
            <v>M215T0-93</v>
          </cell>
          <cell r="B117">
            <v>0.50509341361818005</v>
          </cell>
          <cell r="C117">
            <v>7.1543076350894796E-3</v>
          </cell>
          <cell r="D117">
            <v>1.61758</v>
          </cell>
          <cell r="E117">
            <v>215.03223</v>
          </cell>
          <cell r="F117" t="str">
            <v>Unknown</v>
          </cell>
          <cell r="G117">
            <v>133</v>
          </cell>
          <cell r="H117">
            <v>180.0634</v>
          </cell>
          <cell r="I117">
            <v>2</v>
          </cell>
          <cell r="J117" t="str">
            <v>α-D-Glucose</v>
          </cell>
          <cell r="K117" t="str">
            <v>C6H12O6</v>
          </cell>
          <cell r="L117" t="str">
            <v>492-62-6</v>
          </cell>
          <cell r="M117">
            <v>10093</v>
          </cell>
          <cell r="N117">
            <v>12990</v>
          </cell>
          <cell r="O117">
            <v>10031</v>
          </cell>
          <cell r="P117">
            <v>6177</v>
          </cell>
          <cell r="Q117">
            <v>9203</v>
          </cell>
          <cell r="R117">
            <v>4372</v>
          </cell>
          <cell r="S117">
            <v>7388</v>
          </cell>
          <cell r="T117">
            <v>5953</v>
          </cell>
          <cell r="U117">
            <v>3331</v>
          </cell>
          <cell r="V117">
            <v>3450</v>
          </cell>
        </row>
        <row r="118">
          <cell r="A118" t="str">
            <v>M719T11-627</v>
          </cell>
          <cell r="B118">
            <v>0.50412266073744705</v>
          </cell>
          <cell r="C118">
            <v>3.7587377991490999E-2</v>
          </cell>
          <cell r="D118">
            <v>1.36009</v>
          </cell>
          <cell r="E118">
            <v>719.48168999999996</v>
          </cell>
          <cell r="F118" t="str">
            <v>Unknown</v>
          </cell>
          <cell r="G118">
            <v>82176</v>
          </cell>
          <cell r="H118">
            <v>684.50940000000003</v>
          </cell>
          <cell r="I118">
            <v>4</v>
          </cell>
          <cell r="J118" t="str">
            <v>PA(O-18:0/18:3(6Z,9Z,12Z))</v>
          </cell>
          <cell r="K118" t="str">
            <v>C39H73O7P</v>
          </cell>
          <cell r="L118"/>
          <cell r="M118">
            <v>5696</v>
          </cell>
          <cell r="N118">
            <v>2927</v>
          </cell>
          <cell r="O118">
            <v>3157</v>
          </cell>
          <cell r="P118">
            <v>4112</v>
          </cell>
          <cell r="Q118">
            <v>5696</v>
          </cell>
          <cell r="R118">
            <v>4193</v>
          </cell>
          <cell r="S118">
            <v>1507</v>
          </cell>
          <cell r="T118">
            <v>2332</v>
          </cell>
          <cell r="U118">
            <v>423</v>
          </cell>
          <cell r="V118">
            <v>2428</v>
          </cell>
        </row>
        <row r="119">
          <cell r="A119" t="str">
            <v>M156T0-47</v>
          </cell>
          <cell r="B119">
            <v>0.49931600547195598</v>
          </cell>
          <cell r="C119">
            <v>1.6681330702779899E-4</v>
          </cell>
          <cell r="D119">
            <v>1.89297</v>
          </cell>
          <cell r="E119">
            <v>156.02691999999999</v>
          </cell>
          <cell r="F119" t="str">
            <v>Unknown</v>
          </cell>
          <cell r="G119">
            <v>690</v>
          </cell>
          <cell r="H119">
            <v>121.0539</v>
          </cell>
          <cell r="I119">
            <v>23</v>
          </cell>
          <cell r="J119" t="str">
            <v>Aminofluoropropionic acid</v>
          </cell>
          <cell r="K119" t="str">
            <v>C4H8FNO2</v>
          </cell>
          <cell r="L119"/>
          <cell r="M119">
            <v>1305</v>
          </cell>
          <cell r="N119">
            <v>1487</v>
          </cell>
          <cell r="O119">
            <v>1393</v>
          </cell>
          <cell r="P119">
            <v>1018</v>
          </cell>
          <cell r="Q119">
            <v>1376</v>
          </cell>
          <cell r="R119">
            <v>761</v>
          </cell>
          <cell r="S119">
            <v>676</v>
          </cell>
          <cell r="T119">
            <v>428</v>
          </cell>
          <cell r="U119">
            <v>737</v>
          </cell>
          <cell r="V119">
            <v>683</v>
          </cell>
        </row>
        <row r="120">
          <cell r="A120" t="str">
            <v>M685T10-581</v>
          </cell>
          <cell r="B120">
            <v>0.48213290321050301</v>
          </cell>
          <cell r="C120">
            <v>2.20317536561517E-2</v>
          </cell>
          <cell r="D120">
            <v>1.47126</v>
          </cell>
          <cell r="E120">
            <v>685.57288000000005</v>
          </cell>
          <cell r="F120" t="str">
            <v>Unknown</v>
          </cell>
          <cell r="G120">
            <v>3907</v>
          </cell>
          <cell r="H120">
            <v>650.60019999999997</v>
          </cell>
          <cell r="I120">
            <v>4</v>
          </cell>
          <cell r="J120" t="str">
            <v>CE(18:1)</v>
          </cell>
          <cell r="K120" t="str">
            <v>C45H78O2</v>
          </cell>
          <cell r="L120" t="str">
            <v>303-43-5</v>
          </cell>
          <cell r="M120">
            <v>18931</v>
          </cell>
          <cell r="N120">
            <v>20636</v>
          </cell>
          <cell r="O120">
            <v>12467</v>
          </cell>
          <cell r="P120">
            <v>20502</v>
          </cell>
          <cell r="Q120">
            <v>11781</v>
          </cell>
          <cell r="R120">
            <v>441</v>
          </cell>
          <cell r="S120">
            <v>12525</v>
          </cell>
          <cell r="T120">
            <v>13703</v>
          </cell>
          <cell r="U120">
            <v>7695</v>
          </cell>
          <cell r="V120">
            <v>6288</v>
          </cell>
        </row>
        <row r="121">
          <cell r="A121" t="str">
            <v>M264T0-133</v>
          </cell>
          <cell r="B121">
            <v>0.47973964063072999</v>
          </cell>
          <cell r="C121">
            <v>2.8935059076444902E-3</v>
          </cell>
          <cell r="D121">
            <v>1.714</v>
          </cell>
          <cell r="E121">
            <v>264.99392999999998</v>
          </cell>
          <cell r="F121" t="str">
            <v>Unknown</v>
          </cell>
          <cell r="G121">
            <v>159</v>
          </cell>
          <cell r="H121">
            <v>230.01920000000001</v>
          </cell>
          <cell r="I121">
            <v>20</v>
          </cell>
          <cell r="J121" t="str">
            <v>D-Ribose 5-phosphate</v>
          </cell>
          <cell r="K121" t="str">
            <v>C5H11O8P</v>
          </cell>
          <cell r="L121" t="str">
            <v>4300-28-1</v>
          </cell>
          <cell r="M121">
            <v>9825</v>
          </cell>
          <cell r="N121">
            <v>5115</v>
          </cell>
          <cell r="O121">
            <v>8867</v>
          </cell>
          <cell r="P121">
            <v>10647</v>
          </cell>
          <cell r="Q121">
            <v>9178</v>
          </cell>
          <cell r="R121">
            <v>5699</v>
          </cell>
          <cell r="S121">
            <v>4133</v>
          </cell>
          <cell r="T121">
            <v>4141</v>
          </cell>
          <cell r="U121">
            <v>2576</v>
          </cell>
          <cell r="V121">
            <v>4383</v>
          </cell>
        </row>
        <row r="122">
          <cell r="A122" t="str">
            <v>M492T7-327</v>
          </cell>
          <cell r="B122">
            <v>0.47393040501996597</v>
          </cell>
          <cell r="C122">
            <v>2.8629270816268301E-2</v>
          </cell>
          <cell r="D122">
            <v>1.42076</v>
          </cell>
          <cell r="E122">
            <v>492.30563000000001</v>
          </cell>
          <cell r="F122" t="str">
            <v>Unknown</v>
          </cell>
          <cell r="G122">
            <v>40287</v>
          </cell>
          <cell r="H122">
            <v>493.3168</v>
          </cell>
          <cell r="I122">
            <v>7</v>
          </cell>
          <cell r="J122" t="str">
            <v>PC(16:1(9E)/0:0)</v>
          </cell>
          <cell r="K122" t="str">
            <v>C24H48NO7P</v>
          </cell>
          <cell r="L122"/>
          <cell r="M122">
            <v>6124</v>
          </cell>
          <cell r="N122">
            <v>2863</v>
          </cell>
          <cell r="O122">
            <v>2460</v>
          </cell>
          <cell r="P122">
            <v>3308</v>
          </cell>
          <cell r="Q122">
            <v>2775</v>
          </cell>
          <cell r="R122">
            <v>2038</v>
          </cell>
          <cell r="S122">
            <v>1079</v>
          </cell>
          <cell r="T122">
            <v>2019</v>
          </cell>
          <cell r="U122">
            <v>1712</v>
          </cell>
          <cell r="V122">
            <v>1460</v>
          </cell>
        </row>
        <row r="123">
          <cell r="A123" t="str">
            <v>M879T0-840</v>
          </cell>
          <cell r="B123">
            <v>0.46276471957179399</v>
          </cell>
          <cell r="C123">
            <v>1.8248824468090102E-2</v>
          </cell>
          <cell r="D123">
            <v>1.4972700000000001</v>
          </cell>
          <cell r="E123">
            <v>879.17322000000001</v>
          </cell>
          <cell r="F123" t="str">
            <v>Unknown</v>
          </cell>
          <cell r="G123" t="str">
            <v>879.17322 m/z</v>
          </cell>
          <cell r="H123"/>
          <cell r="I123"/>
          <cell r="J123"/>
          <cell r="K123"/>
          <cell r="L123"/>
          <cell r="M123">
            <v>1159</v>
          </cell>
          <cell r="N123">
            <v>1010</v>
          </cell>
          <cell r="O123">
            <v>2670</v>
          </cell>
          <cell r="P123">
            <v>2081</v>
          </cell>
          <cell r="Q123">
            <v>1674</v>
          </cell>
          <cell r="R123">
            <v>611</v>
          </cell>
          <cell r="S123">
            <v>683</v>
          </cell>
          <cell r="T123">
            <v>881</v>
          </cell>
          <cell r="U123">
            <v>1004</v>
          </cell>
          <cell r="V123">
            <v>798</v>
          </cell>
        </row>
        <row r="124">
          <cell r="A124" t="str">
            <v>M703T3-601</v>
          </cell>
          <cell r="B124">
            <v>0.43914320510065202</v>
          </cell>
          <cell r="C124">
            <v>1.1279036233658999E-2</v>
          </cell>
          <cell r="D124">
            <v>1.56142</v>
          </cell>
          <cell r="E124">
            <v>703.33405000000005</v>
          </cell>
          <cell r="F124" t="str">
            <v>Unknown</v>
          </cell>
          <cell r="G124">
            <v>43578</v>
          </cell>
          <cell r="H124">
            <v>668.34670000000006</v>
          </cell>
          <cell r="I124">
            <v>25</v>
          </cell>
          <cell r="J124" t="str">
            <v>CAPREOMYCIN</v>
          </cell>
          <cell r="K124" t="str">
            <v>C25H44N14O8</v>
          </cell>
          <cell r="L124" t="str">
            <v>1405-37-4</v>
          </cell>
          <cell r="M124">
            <v>2280</v>
          </cell>
          <cell r="N124">
            <v>1910</v>
          </cell>
          <cell r="O124">
            <v>2616</v>
          </cell>
          <cell r="P124">
            <v>4139</v>
          </cell>
          <cell r="Q124">
            <v>3014</v>
          </cell>
          <cell r="R124">
            <v>1469</v>
          </cell>
          <cell r="S124">
            <v>2120</v>
          </cell>
          <cell r="T124">
            <v>664</v>
          </cell>
          <cell r="U124">
            <v>1325</v>
          </cell>
          <cell r="V124">
            <v>552</v>
          </cell>
        </row>
        <row r="125">
          <cell r="A125" t="str">
            <v>M464T6-284</v>
          </cell>
          <cell r="B125">
            <v>0.43913713405238802</v>
          </cell>
          <cell r="C125">
            <v>3.9153352309839101E-2</v>
          </cell>
          <cell r="D125">
            <v>1.3605700000000001</v>
          </cell>
          <cell r="E125">
            <v>464.28039999999999</v>
          </cell>
          <cell r="F125" t="str">
            <v>Unknown</v>
          </cell>
          <cell r="G125">
            <v>68596</v>
          </cell>
          <cell r="H125">
            <v>429.32429999999999</v>
          </cell>
          <cell r="I125">
            <v>28</v>
          </cell>
          <cell r="J125" t="str">
            <v>Imperialine</v>
          </cell>
          <cell r="K125" t="str">
            <v>C27H43NO3</v>
          </cell>
          <cell r="L125" t="str">
            <v>61825-98-7</v>
          </cell>
          <cell r="M125">
            <v>2900</v>
          </cell>
          <cell r="N125">
            <v>1022</v>
          </cell>
          <cell r="O125">
            <v>1031</v>
          </cell>
          <cell r="P125">
            <v>1468</v>
          </cell>
          <cell r="Q125">
            <v>1367</v>
          </cell>
          <cell r="R125">
            <v>855</v>
          </cell>
          <cell r="S125">
            <v>555</v>
          </cell>
          <cell r="T125">
            <v>855</v>
          </cell>
          <cell r="U125">
            <v>642</v>
          </cell>
          <cell r="V125">
            <v>513</v>
          </cell>
        </row>
        <row r="126">
          <cell r="A126" t="str">
            <v>M541T8-395</v>
          </cell>
          <cell r="B126">
            <v>0.414404223227753</v>
          </cell>
          <cell r="C126">
            <v>1.1558388081686599E-2</v>
          </cell>
          <cell r="D126">
            <v>1.5591699999999999</v>
          </cell>
          <cell r="E126">
            <v>541.36779999999999</v>
          </cell>
          <cell r="F126" t="str">
            <v>Unknown</v>
          </cell>
          <cell r="G126">
            <v>42556</v>
          </cell>
          <cell r="H126">
            <v>506.39710000000002</v>
          </cell>
          <cell r="I126">
            <v>2</v>
          </cell>
          <cell r="J126" t="str">
            <v>(20R)-24-Hydroxy-19-norgeminivitamin D3</v>
          </cell>
          <cell r="K126" t="str">
            <v>C31H54O5</v>
          </cell>
          <cell r="L126"/>
          <cell r="M126">
            <v>3311</v>
          </cell>
          <cell r="N126">
            <v>1903</v>
          </cell>
          <cell r="O126">
            <v>2431</v>
          </cell>
          <cell r="P126">
            <v>1292</v>
          </cell>
          <cell r="Q126">
            <v>1671</v>
          </cell>
          <cell r="R126">
            <v>509</v>
          </cell>
          <cell r="S126">
            <v>990</v>
          </cell>
          <cell r="T126">
            <v>1231</v>
          </cell>
          <cell r="U126">
            <v>1134</v>
          </cell>
          <cell r="V126">
            <v>532</v>
          </cell>
        </row>
        <row r="127">
          <cell r="A127" t="str">
            <v>M917T3-850</v>
          </cell>
          <cell r="B127">
            <v>0.39794399149237902</v>
          </cell>
          <cell r="C127">
            <v>1.1677575401336799E-3</v>
          </cell>
          <cell r="D127">
            <v>1.7886599999999999</v>
          </cell>
          <cell r="E127">
            <v>917.41254000000004</v>
          </cell>
          <cell r="F127" t="str">
            <v>Unknown</v>
          </cell>
          <cell r="G127" t="str">
            <v>917.41254 m/z</v>
          </cell>
          <cell r="H127"/>
          <cell r="I127"/>
          <cell r="J127"/>
          <cell r="K127"/>
          <cell r="L127"/>
          <cell r="M127">
            <v>3076</v>
          </cell>
          <cell r="N127">
            <v>2079</v>
          </cell>
          <cell r="O127">
            <v>2162</v>
          </cell>
          <cell r="P127">
            <v>3150</v>
          </cell>
          <cell r="Q127">
            <v>3638</v>
          </cell>
          <cell r="R127">
            <v>861</v>
          </cell>
          <cell r="S127">
            <v>1320</v>
          </cell>
          <cell r="T127">
            <v>1064</v>
          </cell>
          <cell r="U127">
            <v>714</v>
          </cell>
          <cell r="V127">
            <v>1654</v>
          </cell>
        </row>
        <row r="128">
          <cell r="A128" t="str">
            <v>M335T0-186</v>
          </cell>
          <cell r="B128">
            <v>0.38945489603418598</v>
          </cell>
          <cell r="C128">
            <v>1.42973407655457E-3</v>
          </cell>
          <cell r="D128">
            <v>1.7741199999999999</v>
          </cell>
          <cell r="E128">
            <v>335.04816</v>
          </cell>
          <cell r="F128" t="str">
            <v>w/o MS2:Unknown (carbon number 19); PlaSMA ID-751</v>
          </cell>
          <cell r="G128">
            <v>2870</v>
          </cell>
          <cell r="H128">
            <v>300.07799999999997</v>
          </cell>
          <cell r="I128">
            <v>2</v>
          </cell>
          <cell r="J128" t="str">
            <v>Carboxytolbutamide</v>
          </cell>
          <cell r="K128" t="str">
            <v>C12H16N2O5S</v>
          </cell>
          <cell r="L128">
            <v>118617</v>
          </cell>
          <cell r="M128">
            <v>20862</v>
          </cell>
          <cell r="N128">
            <v>9806</v>
          </cell>
          <cell r="O128">
            <v>16460</v>
          </cell>
          <cell r="P128">
            <v>16547</v>
          </cell>
          <cell r="Q128">
            <v>13081</v>
          </cell>
          <cell r="R128">
            <v>8456</v>
          </cell>
          <cell r="S128">
            <v>5214</v>
          </cell>
          <cell r="T128">
            <v>5960</v>
          </cell>
          <cell r="U128">
            <v>5634</v>
          </cell>
          <cell r="V128">
            <v>4629</v>
          </cell>
        </row>
        <row r="129">
          <cell r="A129" t="str">
            <v>M619T4-514</v>
          </cell>
          <cell r="B129">
            <v>0.36782370188215302</v>
          </cell>
          <cell r="C129">
            <v>2.3329283021618599E-2</v>
          </cell>
          <cell r="D129">
            <v>1.4659500000000001</v>
          </cell>
          <cell r="E129">
            <v>619.21038999999996</v>
          </cell>
          <cell r="F129" t="str">
            <v>Unknown</v>
          </cell>
          <cell r="G129">
            <v>63940</v>
          </cell>
          <cell r="H129">
            <v>584.22739999999999</v>
          </cell>
          <cell r="I129">
            <v>21</v>
          </cell>
          <cell r="J129" t="str">
            <v>Magnesium protoporphyrin</v>
          </cell>
          <cell r="K129" t="str">
            <v>C34H32MgN4O4</v>
          </cell>
          <cell r="L129"/>
          <cell r="M129">
            <v>2489</v>
          </cell>
          <cell r="N129">
            <v>1373</v>
          </cell>
          <cell r="O129">
            <v>949</v>
          </cell>
          <cell r="P129">
            <v>3601</v>
          </cell>
          <cell r="Q129">
            <v>2161</v>
          </cell>
          <cell r="R129">
            <v>461</v>
          </cell>
          <cell r="S129">
            <v>949</v>
          </cell>
          <cell r="T129">
            <v>491</v>
          </cell>
          <cell r="U129">
            <v>1044</v>
          </cell>
          <cell r="V129">
            <v>944</v>
          </cell>
        </row>
        <row r="130">
          <cell r="A130" t="str">
            <v>M176T0-61</v>
          </cell>
          <cell r="B130">
            <v>0.36208874409213998</v>
          </cell>
          <cell r="C130">
            <v>3.0908878695466201E-3</v>
          </cell>
          <cell r="D130">
            <v>1.7060299999999999</v>
          </cell>
          <cell r="E130">
            <v>176.93764999999999</v>
          </cell>
          <cell r="F130" t="str">
            <v>Unknown</v>
          </cell>
          <cell r="G130">
            <v>62945</v>
          </cell>
          <cell r="H130">
            <v>141.9684</v>
          </cell>
          <cell r="I130">
            <v>1</v>
          </cell>
          <cell r="J130" t="str">
            <v>Sulpho NONOate</v>
          </cell>
          <cell r="K130" t="str">
            <v>H2N2O5S</v>
          </cell>
          <cell r="L130" t="str">
            <v>61142-90-3</v>
          </cell>
          <cell r="M130">
            <v>4925</v>
          </cell>
          <cell r="N130">
            <v>3717</v>
          </cell>
          <cell r="O130">
            <v>3823</v>
          </cell>
          <cell r="P130">
            <v>4905</v>
          </cell>
          <cell r="Q130">
            <v>4423</v>
          </cell>
          <cell r="R130">
            <v>3578</v>
          </cell>
          <cell r="S130">
            <v>2276</v>
          </cell>
          <cell r="T130">
            <v>51</v>
          </cell>
          <cell r="U130">
            <v>861</v>
          </cell>
          <cell r="V130">
            <v>1125</v>
          </cell>
        </row>
        <row r="131">
          <cell r="A131" t="str">
            <v>M622T0-516</v>
          </cell>
          <cell r="B131">
            <v>0.36091197555529397</v>
          </cell>
          <cell r="C131">
            <v>8.0038540795213098E-4</v>
          </cell>
          <cell r="D131">
            <v>1.8133999999999999</v>
          </cell>
          <cell r="E131">
            <v>622.14868000000001</v>
          </cell>
          <cell r="F131" t="str">
            <v>Unknown</v>
          </cell>
          <cell r="G131" t="str">
            <v>622.14868 m/z</v>
          </cell>
          <cell r="H131"/>
          <cell r="I131"/>
          <cell r="J131"/>
          <cell r="K131"/>
          <cell r="L131"/>
          <cell r="M131">
            <v>3476</v>
          </cell>
          <cell r="N131">
            <v>4757</v>
          </cell>
          <cell r="O131">
            <v>5209</v>
          </cell>
          <cell r="P131">
            <v>5251</v>
          </cell>
          <cell r="Q131">
            <v>6834</v>
          </cell>
          <cell r="R131">
            <v>1339</v>
          </cell>
          <cell r="S131">
            <v>1714</v>
          </cell>
          <cell r="T131">
            <v>1020</v>
          </cell>
          <cell r="U131">
            <v>2516</v>
          </cell>
          <cell r="V131">
            <v>2624</v>
          </cell>
        </row>
        <row r="132">
          <cell r="A132" t="str">
            <v>M514T0-360</v>
          </cell>
          <cell r="B132">
            <v>0.35474033545609501</v>
          </cell>
          <cell r="C132">
            <v>1.54200845836522E-3</v>
          </cell>
          <cell r="D132">
            <v>1.7638799999999999</v>
          </cell>
          <cell r="E132">
            <v>514.08636000000001</v>
          </cell>
          <cell r="F132" t="str">
            <v>Unknown</v>
          </cell>
          <cell r="G132">
            <v>96043</v>
          </cell>
          <cell r="H132">
            <v>479.11900000000003</v>
          </cell>
          <cell r="I132">
            <v>3</v>
          </cell>
          <cell r="J132" t="str">
            <v>4'-O-Methyldelphinidin 3-O-beta-D-glucoside</v>
          </cell>
          <cell r="K132" t="str">
            <v>C22H23O12</v>
          </cell>
          <cell r="L132"/>
          <cell r="M132">
            <v>9322</v>
          </cell>
          <cell r="N132">
            <v>6692</v>
          </cell>
          <cell r="O132">
            <v>8503</v>
          </cell>
          <cell r="P132">
            <v>11192</v>
          </cell>
          <cell r="Q132">
            <v>8887</v>
          </cell>
          <cell r="R132">
            <v>6283</v>
          </cell>
          <cell r="S132">
            <v>2461</v>
          </cell>
          <cell r="T132">
            <v>347</v>
          </cell>
          <cell r="U132">
            <v>2561</v>
          </cell>
          <cell r="V132">
            <v>4168</v>
          </cell>
        </row>
        <row r="133">
          <cell r="A133" t="str">
            <v>M447T3-263</v>
          </cell>
          <cell r="B133">
            <v>0.31250529526391602</v>
          </cell>
          <cell r="C133">
            <v>1.8140342986858E-3</v>
          </cell>
          <cell r="D133">
            <v>1.76247</v>
          </cell>
          <cell r="E133">
            <v>447.21627999999998</v>
          </cell>
          <cell r="F133" t="str">
            <v>w/o MS2:Unknown (carbon number 21); PlaSMA ID-1202</v>
          </cell>
          <cell r="G133">
            <v>47227</v>
          </cell>
          <cell r="H133">
            <v>412.11579999999998</v>
          </cell>
          <cell r="I133">
            <v>24</v>
          </cell>
          <cell r="J133" t="str">
            <v>4beta-(2,4-Dihydroxy-3-methoxyphenyl)fisetinidol</v>
          </cell>
          <cell r="K133" t="str">
            <v>C22H20O8</v>
          </cell>
          <cell r="L133"/>
          <cell r="M133">
            <v>5745</v>
          </cell>
          <cell r="N133">
            <v>2665</v>
          </cell>
          <cell r="O133">
            <v>5126</v>
          </cell>
          <cell r="P133">
            <v>6286</v>
          </cell>
          <cell r="Q133">
            <v>3784</v>
          </cell>
          <cell r="R133">
            <v>555</v>
          </cell>
          <cell r="S133">
            <v>2028</v>
          </cell>
          <cell r="T133">
            <v>1808</v>
          </cell>
          <cell r="U133">
            <v>1628</v>
          </cell>
          <cell r="V133">
            <v>1358</v>
          </cell>
        </row>
        <row r="134">
          <cell r="A134" t="str">
            <v>M703T3-600</v>
          </cell>
          <cell r="B134">
            <v>0.30993025572899402</v>
          </cell>
          <cell r="C134">
            <v>7.6182040916238905E-4</v>
          </cell>
          <cell r="D134">
            <v>1.81481</v>
          </cell>
          <cell r="E134">
            <v>703.32245</v>
          </cell>
          <cell r="F134" t="str">
            <v>Unknown</v>
          </cell>
          <cell r="G134">
            <v>43578</v>
          </cell>
          <cell r="H134">
            <v>668.34670000000006</v>
          </cell>
          <cell r="I134">
            <v>9</v>
          </cell>
          <cell r="J134" t="str">
            <v>CAPREOMYCIN</v>
          </cell>
          <cell r="K134" t="str">
            <v>C25H44N14O8</v>
          </cell>
          <cell r="L134" t="str">
            <v>1405-37-4</v>
          </cell>
          <cell r="M134">
            <v>3812</v>
          </cell>
          <cell r="N134">
            <v>2819</v>
          </cell>
          <cell r="O134">
            <v>3750</v>
          </cell>
          <cell r="P134">
            <v>2370</v>
          </cell>
          <cell r="Q134">
            <v>2304</v>
          </cell>
          <cell r="R134">
            <v>955</v>
          </cell>
          <cell r="S134">
            <v>1477</v>
          </cell>
          <cell r="T134">
            <v>704</v>
          </cell>
          <cell r="U134">
            <v>228</v>
          </cell>
          <cell r="V134">
            <v>1302</v>
          </cell>
        </row>
        <row r="135">
          <cell r="A135" t="str">
            <v>M429T1-239</v>
          </cell>
          <cell r="B135">
            <v>0.27407142126266199</v>
          </cell>
          <cell r="C135">
            <v>3.03795952211522E-2</v>
          </cell>
          <cell r="D135">
            <v>1.4240600000000001</v>
          </cell>
          <cell r="E135">
            <v>429.15857</v>
          </cell>
          <cell r="F135" t="str">
            <v>w/o MS2:Unknown (carbon number 18); PlaSMA ID-1109</v>
          </cell>
          <cell r="G135">
            <v>527</v>
          </cell>
          <cell r="H135">
            <v>394.18709999999999</v>
          </cell>
          <cell r="I135">
            <v>4</v>
          </cell>
          <cell r="J135" t="str">
            <v>Clindamycose</v>
          </cell>
          <cell r="K135" t="str">
            <v>C17H31ClN2O6</v>
          </cell>
          <cell r="L135" t="str">
            <v>64420-64-0</v>
          </cell>
          <cell r="M135">
            <v>5739</v>
          </cell>
          <cell r="N135">
            <v>1413</v>
          </cell>
          <cell r="O135">
            <v>1709</v>
          </cell>
          <cell r="P135">
            <v>6802</v>
          </cell>
          <cell r="Q135">
            <v>3883</v>
          </cell>
          <cell r="R135">
            <v>653</v>
          </cell>
          <cell r="S135">
            <v>1474</v>
          </cell>
          <cell r="T135">
            <v>1340</v>
          </cell>
          <cell r="U135">
            <v>1201</v>
          </cell>
          <cell r="V135">
            <v>689</v>
          </cell>
        </row>
        <row r="136">
          <cell r="A136" t="str">
            <v>M703T3-602</v>
          </cell>
          <cell r="B136">
            <v>0.262027781383876</v>
          </cell>
          <cell r="C136">
            <v>8.1993273169909398E-3</v>
          </cell>
          <cell r="D136">
            <v>1.60114</v>
          </cell>
          <cell r="E136">
            <v>703.33405000000005</v>
          </cell>
          <cell r="F136" t="str">
            <v>Unknown</v>
          </cell>
          <cell r="G136">
            <v>43578</v>
          </cell>
          <cell r="H136">
            <v>668.34670000000006</v>
          </cell>
          <cell r="I136">
            <v>25</v>
          </cell>
          <cell r="J136" t="str">
            <v>CAPREOMYCIN</v>
          </cell>
          <cell r="K136" t="str">
            <v>C25H44N14O8</v>
          </cell>
          <cell r="L136" t="str">
            <v>1405-37-4</v>
          </cell>
          <cell r="M136">
            <v>13316</v>
          </cell>
          <cell r="N136">
            <v>7747</v>
          </cell>
          <cell r="O136">
            <v>4082</v>
          </cell>
          <cell r="P136">
            <v>5187</v>
          </cell>
          <cell r="Q136">
            <v>8183</v>
          </cell>
          <cell r="R136">
            <v>2263</v>
          </cell>
          <cell r="S136">
            <v>2725</v>
          </cell>
          <cell r="T136">
            <v>2378</v>
          </cell>
          <cell r="U136">
            <v>1773</v>
          </cell>
          <cell r="V136">
            <v>953</v>
          </cell>
        </row>
        <row r="137">
          <cell r="A137" t="str">
            <v>M493T3-329</v>
          </cell>
          <cell r="B137">
            <v>0.26139309788557902</v>
          </cell>
          <cell r="C137">
            <v>1.23237336620091E-3</v>
          </cell>
          <cell r="D137">
            <v>1.7923899999999999</v>
          </cell>
          <cell r="E137">
            <v>493.22681</v>
          </cell>
          <cell r="F137" t="str">
            <v>w/o MS2:C21H36O10; PlaSMA ID-1378</v>
          </cell>
          <cell r="G137">
            <v>1122</v>
          </cell>
          <cell r="H137">
            <v>458.2482</v>
          </cell>
          <cell r="I137">
            <v>18</v>
          </cell>
          <cell r="J137" t="str">
            <v>Astemizole</v>
          </cell>
          <cell r="K137" t="str">
            <v>C28H31FN4O</v>
          </cell>
          <cell r="L137" t="str">
            <v>68844-77-9</v>
          </cell>
          <cell r="M137">
            <v>11496</v>
          </cell>
          <cell r="N137">
            <v>5459</v>
          </cell>
          <cell r="O137">
            <v>10742</v>
          </cell>
          <cell r="P137">
            <v>14751</v>
          </cell>
          <cell r="Q137">
            <v>9623</v>
          </cell>
          <cell r="R137">
            <v>991</v>
          </cell>
          <cell r="S137">
            <v>3863</v>
          </cell>
          <cell r="T137">
            <v>3155</v>
          </cell>
          <cell r="U137">
            <v>2926</v>
          </cell>
          <cell r="V137">
            <v>2676</v>
          </cell>
        </row>
        <row r="138">
          <cell r="A138" t="str">
            <v>M230T0-106</v>
          </cell>
          <cell r="B138">
            <v>0.16748214386142499</v>
          </cell>
          <cell r="C138">
            <v>1.5587517103003601E-2</v>
          </cell>
          <cell r="D138">
            <v>1.5134399999999999</v>
          </cell>
          <cell r="E138">
            <v>230.01682</v>
          </cell>
          <cell r="F138" t="str">
            <v>w/o MS2:Unknown (carbon number 8); PlaSMA ID-345</v>
          </cell>
          <cell r="G138">
            <v>354</v>
          </cell>
          <cell r="H138">
            <v>195.0532</v>
          </cell>
          <cell r="I138">
            <v>24</v>
          </cell>
          <cell r="J138" t="str">
            <v>Dopaquinone</v>
          </cell>
          <cell r="K138" t="str">
            <v>C9H9NO4</v>
          </cell>
          <cell r="L138" t="str">
            <v>25520-73-4</v>
          </cell>
          <cell r="M138">
            <v>7292</v>
          </cell>
          <cell r="N138">
            <v>3081</v>
          </cell>
          <cell r="O138">
            <v>3172</v>
          </cell>
          <cell r="P138">
            <v>2255</v>
          </cell>
          <cell r="Q138">
            <v>1981</v>
          </cell>
          <cell r="R138">
            <v>543</v>
          </cell>
          <cell r="S138">
            <v>849</v>
          </cell>
          <cell r="T138">
            <v>699</v>
          </cell>
          <cell r="U138">
            <v>663</v>
          </cell>
          <cell r="V138">
            <v>224</v>
          </cell>
        </row>
        <row r="139">
          <cell r="A139" t="str">
            <v>M734T3-639</v>
          </cell>
          <cell r="B139">
            <v>0.156370656370656</v>
          </cell>
          <cell r="C139">
            <v>4.5637562278227503E-2</v>
          </cell>
          <cell r="D139">
            <v>1.3243799999999999</v>
          </cell>
          <cell r="E139">
            <v>734.34406000000001</v>
          </cell>
          <cell r="F139" t="str">
            <v>Unknown</v>
          </cell>
          <cell r="G139">
            <v>68087</v>
          </cell>
          <cell r="H139">
            <v>699.36320000000001</v>
          </cell>
          <cell r="I139">
            <v>15</v>
          </cell>
          <cell r="J139" t="str">
            <v>Lasiodine A</v>
          </cell>
          <cell r="K139" t="str">
            <v>C39H49N5O7</v>
          </cell>
          <cell r="L139" t="str">
            <v>22326-90-5</v>
          </cell>
          <cell r="M139">
            <v>1925</v>
          </cell>
          <cell r="N139">
            <v>761</v>
          </cell>
          <cell r="O139">
            <v>575</v>
          </cell>
          <cell r="P139">
            <v>730</v>
          </cell>
          <cell r="Q139">
            <v>153</v>
          </cell>
          <cell r="R139">
            <v>39</v>
          </cell>
          <cell r="S139">
            <v>130</v>
          </cell>
          <cell r="T139">
            <v>150</v>
          </cell>
          <cell r="U139">
            <v>183</v>
          </cell>
          <cell r="V139">
            <v>146</v>
          </cell>
        </row>
        <row r="140">
          <cell r="A140" t="str">
            <v>M242T0-112</v>
          </cell>
          <cell r="B140">
            <v>0.151083791653187</v>
          </cell>
          <cell r="C140">
            <v>1.3285660740633899E-2</v>
          </cell>
          <cell r="D140">
            <v>1.5356099999999999</v>
          </cell>
          <cell r="E140">
            <v>242.04834</v>
          </cell>
          <cell r="F140" t="str">
            <v>Unknown</v>
          </cell>
          <cell r="G140">
            <v>5920</v>
          </cell>
          <cell r="H140">
            <v>207.0752</v>
          </cell>
          <cell r="I140">
            <v>15</v>
          </cell>
          <cell r="J140" t="str">
            <v>Dihydrolipoamide</v>
          </cell>
          <cell r="K140" t="str">
            <v>C8H17NOS2</v>
          </cell>
          <cell r="L140"/>
          <cell r="M140">
            <v>7153</v>
          </cell>
          <cell r="N140">
            <v>4326</v>
          </cell>
          <cell r="O140">
            <v>3389</v>
          </cell>
          <cell r="P140">
            <v>1731</v>
          </cell>
          <cell r="Q140">
            <v>1947</v>
          </cell>
          <cell r="R140">
            <v>211</v>
          </cell>
          <cell r="S140">
            <v>1069</v>
          </cell>
          <cell r="T140">
            <v>480</v>
          </cell>
          <cell r="U140">
            <v>660</v>
          </cell>
          <cell r="V140">
            <v>382</v>
          </cell>
        </row>
        <row r="141">
          <cell r="A141" t="str">
            <v>M748T3-711</v>
          </cell>
          <cell r="B141">
            <v>0.122209575561757</v>
          </cell>
          <cell r="C141">
            <v>2.8616851330983501E-3</v>
          </cell>
          <cell r="D141">
            <v>1.72387</v>
          </cell>
          <cell r="E141">
            <v>748.35431000000005</v>
          </cell>
          <cell r="F141" t="str">
            <v>Unknown</v>
          </cell>
          <cell r="G141" t="str">
            <v>748.35431 m/z</v>
          </cell>
          <cell r="H141"/>
          <cell r="I141"/>
          <cell r="J141"/>
          <cell r="K141"/>
          <cell r="L141"/>
          <cell r="M141">
            <v>9330</v>
          </cell>
          <cell r="N141">
            <v>7672</v>
          </cell>
          <cell r="O141">
            <v>6849</v>
          </cell>
          <cell r="P141">
            <v>19223</v>
          </cell>
          <cell r="Q141">
            <v>11398</v>
          </cell>
          <cell r="R141">
            <v>2486</v>
          </cell>
          <cell r="S141">
            <v>1635</v>
          </cell>
          <cell r="T141">
            <v>1664</v>
          </cell>
          <cell r="U141">
            <v>231</v>
          </cell>
          <cell r="V141">
            <v>641</v>
          </cell>
        </row>
        <row r="142">
          <cell r="A142" t="str">
            <v>M734T3-638</v>
          </cell>
          <cell r="B142">
            <v>0.115794458915463</v>
          </cell>
          <cell r="C142">
            <v>7.1622275027848601E-4</v>
          </cell>
          <cell r="D142">
            <v>1.81975</v>
          </cell>
          <cell r="E142">
            <v>734.33221000000003</v>
          </cell>
          <cell r="F142" t="str">
            <v>Unknown</v>
          </cell>
          <cell r="G142">
            <v>68074</v>
          </cell>
          <cell r="H142">
            <v>699.34209999999996</v>
          </cell>
          <cell r="I142">
            <v>28</v>
          </cell>
          <cell r="J142" t="str">
            <v>Adouetine Z</v>
          </cell>
          <cell r="K142" t="str">
            <v>C42H45N5O5</v>
          </cell>
          <cell r="L142" t="str">
            <v>19542-40-6</v>
          </cell>
          <cell r="M142">
            <v>8644</v>
          </cell>
          <cell r="N142">
            <v>6787</v>
          </cell>
          <cell r="O142">
            <v>8592</v>
          </cell>
          <cell r="P142">
            <v>4959</v>
          </cell>
          <cell r="Q142">
            <v>13248</v>
          </cell>
          <cell r="R142">
            <v>361</v>
          </cell>
          <cell r="S142">
            <v>432</v>
          </cell>
          <cell r="T142">
            <v>1204</v>
          </cell>
          <cell r="U142">
            <v>1059</v>
          </cell>
          <cell r="V142">
            <v>1834</v>
          </cell>
        </row>
        <row r="143">
          <cell r="A143" t="str">
            <v>M541T3-394</v>
          </cell>
          <cell r="B143">
            <v>6.2059966580928598E-2</v>
          </cell>
          <cell r="C143">
            <v>1.04334766331754E-3</v>
          </cell>
          <cell r="D143">
            <v>1.7925800000000001</v>
          </cell>
          <cell r="E143">
            <v>541.26611000000003</v>
          </cell>
          <cell r="F143" t="str">
            <v>Unknown</v>
          </cell>
          <cell r="G143">
            <v>68088</v>
          </cell>
          <cell r="H143">
            <v>506.28930000000003</v>
          </cell>
          <cell r="I143">
            <v>13</v>
          </cell>
          <cell r="J143" t="str">
            <v>Mucronine D</v>
          </cell>
          <cell r="K143" t="str">
            <v>C29H38N4O4</v>
          </cell>
          <cell r="L143" t="str">
            <v>38840-25-4</v>
          </cell>
          <cell r="M143">
            <v>21731</v>
          </cell>
          <cell r="N143">
            <v>22169</v>
          </cell>
          <cell r="O143">
            <v>20898</v>
          </cell>
          <cell r="P143">
            <v>8317</v>
          </cell>
          <cell r="Q143">
            <v>33411</v>
          </cell>
          <cell r="R143">
            <v>640</v>
          </cell>
          <cell r="S143">
            <v>2482</v>
          </cell>
          <cell r="T143">
            <v>1384</v>
          </cell>
          <cell r="U143">
            <v>709</v>
          </cell>
          <cell r="V143">
            <v>1396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1294A-32B7-6E47-89A7-85486AF082D8}">
  <dimension ref="A1:Z143"/>
  <sheetViews>
    <sheetView tabSelected="1" zoomScale="137" zoomScaleNormal="120" workbookViewId="0">
      <selection activeCell="H5" sqref="H5"/>
    </sheetView>
  </sheetViews>
  <sheetFormatPr baseColWidth="10" defaultRowHeight="16"/>
  <cols>
    <col min="1" max="1" width="20.83203125" customWidth="1"/>
    <col min="2" max="2" width="11" bestFit="1" customWidth="1"/>
    <col min="3" max="3" width="14.83203125" bestFit="1" customWidth="1"/>
    <col min="4" max="4" width="11" bestFit="1" customWidth="1"/>
    <col min="5" max="5" width="15" customWidth="1"/>
    <col min="6" max="6" width="17.6640625" customWidth="1"/>
    <col min="7" max="7" width="17.33203125" customWidth="1"/>
    <col min="8" max="8" width="11" customWidth="1"/>
    <col min="9" max="9" width="11" bestFit="1" customWidth="1"/>
    <col min="10" max="10" width="6.83203125" customWidth="1"/>
    <col min="11" max="11" width="50" customWidth="1"/>
    <col min="12" max="12" width="21.1640625" customWidth="1"/>
    <col min="13" max="13" width="11" bestFit="1" customWidth="1"/>
    <col min="14" max="14" width="21.1640625" bestFit="1" customWidth="1"/>
    <col min="15" max="15" width="20.1640625" customWidth="1"/>
    <col min="16" max="18" width="21.1640625" bestFit="1" customWidth="1"/>
    <col min="19" max="23" width="18.6640625" bestFit="1" customWidth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1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482</v>
      </c>
      <c r="O1" s="1" t="s">
        <v>483</v>
      </c>
      <c r="P1" s="1" t="s">
        <v>484</v>
      </c>
      <c r="Q1" s="1" t="s">
        <v>485</v>
      </c>
      <c r="R1" s="1" t="s">
        <v>486</v>
      </c>
      <c r="S1" s="1" t="s">
        <v>487</v>
      </c>
      <c r="T1" s="1" t="s">
        <v>488</v>
      </c>
      <c r="U1" s="1" t="s">
        <v>489</v>
      </c>
      <c r="V1" s="1" t="s">
        <v>490</v>
      </c>
      <c r="W1" s="1" t="s">
        <v>491</v>
      </c>
      <c r="X1" s="1" t="s">
        <v>492</v>
      </c>
      <c r="Y1" s="1" t="s">
        <v>493</v>
      </c>
      <c r="Z1" s="1" t="s">
        <v>494</v>
      </c>
    </row>
    <row r="2" spans="1:26">
      <c r="A2" s="1" t="s">
        <v>12</v>
      </c>
      <c r="B2" s="1">
        <v>427.59325453839301</v>
      </c>
      <c r="C2" s="1">
        <v>4.26195293098275E-2</v>
      </c>
      <c r="D2" s="1">
        <v>1.3361700000000001</v>
      </c>
      <c r="E2" s="1">
        <f>VLOOKUP([1]Sheet1!$A2,[1]Sheet1!$A$1:$AU$869,COLUMN(D2),FALSE)</f>
        <v>1.3361700000000001</v>
      </c>
      <c r="F2" s="1">
        <v>2.5230000000000001</v>
      </c>
      <c r="G2" s="1">
        <f>VLOOKUP([1]Sheet1!$A2,[1]Sheet1!$A$1:$AU$869,COLUMN(E2),FALSE)</f>
        <v>547.1662</v>
      </c>
      <c r="H2" s="1">
        <v>36422</v>
      </c>
      <c r="I2" s="1">
        <v>512.18129999999996</v>
      </c>
      <c r="J2" s="1">
        <v>28</v>
      </c>
      <c r="K2" s="1" t="s">
        <v>13</v>
      </c>
      <c r="L2" s="1" t="s">
        <v>14</v>
      </c>
      <c r="M2" s="1"/>
      <c r="N2" s="1">
        <v>1.0495181083679199</v>
      </c>
      <c r="O2" s="1">
        <v>10</v>
      </c>
      <c r="P2" s="1">
        <v>1.0495181083679199</v>
      </c>
      <c r="Q2" s="1">
        <v>1.0495181083679199</v>
      </c>
      <c r="R2" s="1">
        <v>1.0495181083679199</v>
      </c>
      <c r="S2" s="1">
        <v>492</v>
      </c>
      <c r="T2" s="1">
        <v>439</v>
      </c>
      <c r="U2" s="1">
        <v>2598</v>
      </c>
      <c r="V2" s="1">
        <v>267</v>
      </c>
      <c r="W2" s="1">
        <v>2275</v>
      </c>
      <c r="X2" s="1">
        <v>1.0458499999999999</v>
      </c>
      <c r="Y2" s="1">
        <v>1.0465</v>
      </c>
      <c r="Z2" s="1">
        <v>1.04688</v>
      </c>
    </row>
    <row r="3" spans="1:26">
      <c r="A3" s="1" t="s">
        <v>15</v>
      </c>
      <c r="B3" s="1">
        <v>46.807964620478103</v>
      </c>
      <c r="C3" s="1">
        <v>8.9710688562116697E-3</v>
      </c>
      <c r="D3" s="1">
        <v>1.5879300000000001</v>
      </c>
      <c r="E3" s="1">
        <f>VLOOKUP([1]Sheet1!$A3,[1]Sheet1!$A$1:$AU$869,COLUMN(D3),FALSE)</f>
        <v>1.5879300000000001</v>
      </c>
      <c r="F3" s="1">
        <v>0.33800000000000002</v>
      </c>
      <c r="G3" s="1">
        <f>VLOOKUP([1]Sheet1!$A3,[1]Sheet1!$A$1:$AU$869,COLUMN(E3),FALSE)</f>
        <v>563.16992000000005</v>
      </c>
      <c r="H3" s="1">
        <v>68031</v>
      </c>
      <c r="I3" s="1">
        <v>528.21479999999997</v>
      </c>
      <c r="J3" s="1">
        <v>25</v>
      </c>
      <c r="K3" s="1" t="s">
        <v>16</v>
      </c>
      <c r="L3" s="1" t="s">
        <v>17</v>
      </c>
      <c r="M3" s="1" t="s">
        <v>18</v>
      </c>
      <c r="N3" s="1">
        <v>13</v>
      </c>
      <c r="O3" s="1">
        <v>1.34977531433105</v>
      </c>
      <c r="P3" s="1">
        <v>1.34977531433105</v>
      </c>
      <c r="Q3" s="1">
        <v>120</v>
      </c>
      <c r="R3" s="1">
        <v>1.34977531433105</v>
      </c>
      <c r="S3" s="1">
        <v>47</v>
      </c>
      <c r="T3" s="1">
        <v>2105</v>
      </c>
      <c r="U3" s="1">
        <v>1912</v>
      </c>
      <c r="V3" s="1">
        <v>1332</v>
      </c>
      <c r="W3" s="1">
        <v>1019</v>
      </c>
      <c r="X3" s="1">
        <v>1.349</v>
      </c>
      <c r="Y3" s="1">
        <v>1.35</v>
      </c>
      <c r="Z3" s="1">
        <v>1.359</v>
      </c>
    </row>
    <row r="4" spans="1:26">
      <c r="A4" s="1" t="s">
        <v>19</v>
      </c>
      <c r="B4" s="1">
        <v>30.739488117001802</v>
      </c>
      <c r="C4" s="1">
        <v>6.9842645747256204E-4</v>
      </c>
      <c r="D4" s="1">
        <v>1.827</v>
      </c>
      <c r="E4" s="1">
        <f>VLOOKUP([1]Sheet1!$A4,[1]Sheet1!$A$1:$AU$869,COLUMN(D4),FALSE)</f>
        <v>1.827</v>
      </c>
      <c r="F4" s="1">
        <v>2.5670000000000002</v>
      </c>
      <c r="G4" s="1">
        <f>VLOOKUP([1]Sheet1!$A4,[1]Sheet1!$A$1:$AU$869,COLUMN(E4),FALSE)</f>
        <v>964.41216999999995</v>
      </c>
      <c r="H4" s="1" t="s">
        <v>20</v>
      </c>
      <c r="I4" s="1"/>
      <c r="J4" s="1"/>
      <c r="K4" s="1"/>
      <c r="L4" s="1"/>
      <c r="M4" s="1"/>
      <c r="N4" s="1">
        <v>231</v>
      </c>
      <c r="O4" s="1">
        <v>124</v>
      </c>
      <c r="P4" s="1">
        <v>173</v>
      </c>
      <c r="Q4" s="1">
        <v>289</v>
      </c>
      <c r="R4" s="1">
        <v>277</v>
      </c>
      <c r="S4" s="1">
        <v>3308</v>
      </c>
      <c r="T4" s="1">
        <v>9050</v>
      </c>
      <c r="U4" s="1">
        <v>4888</v>
      </c>
      <c r="V4" s="1">
        <v>6614</v>
      </c>
      <c r="W4" s="1">
        <v>9769</v>
      </c>
      <c r="X4" s="1">
        <v>267</v>
      </c>
      <c r="Y4" s="1">
        <v>268</v>
      </c>
      <c r="Z4" s="1">
        <v>264</v>
      </c>
    </row>
    <row r="5" spans="1:26">
      <c r="A5" s="1" t="s">
        <v>21</v>
      </c>
      <c r="B5" s="1">
        <v>24.3099273607748</v>
      </c>
      <c r="C5" s="1">
        <v>1.8728978733855901E-3</v>
      </c>
      <c r="D5" s="1">
        <v>1.7523</v>
      </c>
      <c r="E5" s="1">
        <f>VLOOKUP([1]Sheet1!$A5,[1]Sheet1!$A$1:$AU$869,COLUMN(D5),FALSE)</f>
        <v>1.7523</v>
      </c>
      <c r="F5" s="1">
        <v>1.946</v>
      </c>
      <c r="G5" s="1">
        <f>VLOOKUP([1]Sheet1!$A5,[1]Sheet1!$A$1:$AU$869,COLUMN(E5),FALSE)</f>
        <v>563.15961000000004</v>
      </c>
      <c r="H5" s="1">
        <v>68031</v>
      </c>
      <c r="I5" s="1">
        <v>528.21479999999997</v>
      </c>
      <c r="J5" s="1">
        <v>25</v>
      </c>
      <c r="K5" s="1" t="s">
        <v>16</v>
      </c>
      <c r="L5" s="1" t="s">
        <v>17</v>
      </c>
      <c r="M5" s="1" t="s">
        <v>18</v>
      </c>
      <c r="N5" s="1">
        <v>99</v>
      </c>
      <c r="O5" s="1">
        <v>88</v>
      </c>
      <c r="P5" s="1">
        <v>65</v>
      </c>
      <c r="Q5" s="1">
        <v>144</v>
      </c>
      <c r="R5" s="1">
        <v>17</v>
      </c>
      <c r="S5" s="1">
        <v>899</v>
      </c>
      <c r="T5" s="1">
        <v>1150</v>
      </c>
      <c r="U5" s="1">
        <v>2351</v>
      </c>
      <c r="V5" s="1">
        <v>3111</v>
      </c>
      <c r="W5" s="1">
        <v>2529</v>
      </c>
      <c r="X5" s="1">
        <v>82</v>
      </c>
      <c r="Y5" s="1">
        <v>82</v>
      </c>
      <c r="Z5" s="1">
        <v>83</v>
      </c>
    </row>
    <row r="6" spans="1:26">
      <c r="A6" s="1" t="s">
        <v>22</v>
      </c>
      <c r="B6" s="1">
        <v>13.608823529411801</v>
      </c>
      <c r="C6" s="1">
        <v>1.0054254684863501E-4</v>
      </c>
      <c r="D6" s="1">
        <v>1.92642</v>
      </c>
      <c r="E6" s="1">
        <f>VLOOKUP([1]Sheet1!$A6,[1]Sheet1!$A$1:$AU$869,COLUMN(D6),FALSE)</f>
        <v>1.92642</v>
      </c>
      <c r="F6" s="1">
        <v>2.7869999999999999</v>
      </c>
      <c r="G6" s="1">
        <f>VLOOKUP([1]Sheet1!$A6,[1]Sheet1!$A$1:$AU$869,COLUMN(E6),FALSE)</f>
        <v>723.36510999999996</v>
      </c>
      <c r="H6" s="1">
        <v>81605</v>
      </c>
      <c r="I6" s="1">
        <v>688.41039999999998</v>
      </c>
      <c r="J6" s="1">
        <v>20</v>
      </c>
      <c r="K6" s="1" t="s">
        <v>23</v>
      </c>
      <c r="L6" s="1" t="s">
        <v>24</v>
      </c>
      <c r="M6" s="1"/>
      <c r="N6" s="1">
        <v>49</v>
      </c>
      <c r="O6" s="1">
        <v>62</v>
      </c>
      <c r="P6" s="1">
        <v>439</v>
      </c>
      <c r="Q6" s="1">
        <v>224</v>
      </c>
      <c r="R6" s="1">
        <v>246</v>
      </c>
      <c r="S6" s="1">
        <v>2612</v>
      </c>
      <c r="T6" s="1">
        <v>3601</v>
      </c>
      <c r="U6" s="1">
        <v>2691</v>
      </c>
      <c r="V6" s="1">
        <v>1585</v>
      </c>
      <c r="W6" s="1">
        <v>3392</v>
      </c>
      <c r="X6" s="1">
        <v>205</v>
      </c>
      <c r="Y6" s="1">
        <v>208</v>
      </c>
      <c r="Z6" s="1">
        <v>205</v>
      </c>
    </row>
    <row r="7" spans="1:26">
      <c r="A7" s="1" t="s">
        <v>25</v>
      </c>
      <c r="B7" s="1">
        <v>10.178052325581399</v>
      </c>
      <c r="C7" s="1">
        <v>2.4302535487749102E-2</v>
      </c>
      <c r="D7" s="1">
        <v>1.46258</v>
      </c>
      <c r="E7" s="1">
        <f>VLOOKUP([1]Sheet1!$A7,[1]Sheet1!$A$1:$AU$869,COLUMN(D7),FALSE)</f>
        <v>1.46258</v>
      </c>
      <c r="F7" s="1">
        <v>11.183999999999999</v>
      </c>
      <c r="G7" s="1">
        <f>VLOOKUP([1]Sheet1!$A7,[1]Sheet1!$A$1:$AU$869,COLUMN(E7),FALSE)</f>
        <v>775.56719999999996</v>
      </c>
      <c r="H7" s="1">
        <v>98509</v>
      </c>
      <c r="I7" s="1">
        <v>740.59550000000002</v>
      </c>
      <c r="J7" s="1">
        <v>2</v>
      </c>
      <c r="K7" s="1" t="s">
        <v>26</v>
      </c>
      <c r="L7" s="1" t="s">
        <v>27</v>
      </c>
      <c r="M7" s="1"/>
      <c r="N7" s="1">
        <v>402</v>
      </c>
      <c r="O7" s="1">
        <v>31</v>
      </c>
      <c r="P7" s="1">
        <v>341</v>
      </c>
      <c r="Q7" s="1">
        <v>482</v>
      </c>
      <c r="R7" s="1">
        <v>120</v>
      </c>
      <c r="S7" s="1">
        <v>1568</v>
      </c>
      <c r="T7" s="1">
        <v>3628</v>
      </c>
      <c r="U7" s="1">
        <v>1930</v>
      </c>
      <c r="V7" s="1">
        <v>919</v>
      </c>
      <c r="W7" s="1">
        <v>5960</v>
      </c>
      <c r="X7" s="1">
        <v>275</v>
      </c>
      <c r="Y7" s="1">
        <v>276</v>
      </c>
      <c r="Z7" s="1">
        <v>276</v>
      </c>
    </row>
    <row r="8" spans="1:26">
      <c r="A8" s="1" t="s">
        <v>28</v>
      </c>
      <c r="B8" s="1">
        <v>9.2116402116402103</v>
      </c>
      <c r="C8" s="1">
        <v>4.5631872834149599E-5</v>
      </c>
      <c r="D8" s="1">
        <v>1.94991</v>
      </c>
      <c r="E8" s="1">
        <f>VLOOKUP([1]Sheet1!$A8,[1]Sheet1!$A$1:$AU$869,COLUMN(D8),FALSE)</f>
        <v>1.94991</v>
      </c>
      <c r="F8" s="1">
        <v>0.32300000000000001</v>
      </c>
      <c r="G8" s="1">
        <f>VLOOKUP([1]Sheet1!$A8,[1]Sheet1!$A$1:$AU$869,COLUMN(E8),FALSE)</f>
        <v>416.13794000000001</v>
      </c>
      <c r="H8" s="1"/>
      <c r="I8" s="1">
        <v>194.05789999999999</v>
      </c>
      <c r="J8" s="1">
        <v>18</v>
      </c>
      <c r="K8" s="1" t="s">
        <v>29</v>
      </c>
      <c r="L8" s="1" t="s">
        <v>30</v>
      </c>
      <c r="M8" s="1" t="s">
        <v>31</v>
      </c>
      <c r="N8" s="1">
        <v>402</v>
      </c>
      <c r="O8" s="1">
        <v>430</v>
      </c>
      <c r="P8" s="1">
        <v>378</v>
      </c>
      <c r="Q8" s="1">
        <v>507</v>
      </c>
      <c r="R8" s="1">
        <v>362</v>
      </c>
      <c r="S8" s="1">
        <v>3341</v>
      </c>
      <c r="T8" s="1">
        <v>4398</v>
      </c>
      <c r="U8" s="1">
        <v>3353</v>
      </c>
      <c r="V8" s="1">
        <v>2845</v>
      </c>
      <c r="W8" s="1">
        <v>5214</v>
      </c>
      <c r="X8" s="1">
        <v>410</v>
      </c>
      <c r="Y8" s="1">
        <v>412</v>
      </c>
      <c r="Z8" s="1">
        <v>411</v>
      </c>
    </row>
    <row r="9" spans="1:26">
      <c r="A9" s="1" t="s">
        <v>32</v>
      </c>
      <c r="B9" s="1">
        <v>6.9459737058340201</v>
      </c>
      <c r="C9" s="1">
        <v>6.4589261358367197E-3</v>
      </c>
      <c r="D9" s="1">
        <v>1.63259</v>
      </c>
      <c r="E9" s="1">
        <f>VLOOKUP([1]Sheet1!$A9,[1]Sheet1!$A$1:$AU$869,COLUMN(D9),FALSE)</f>
        <v>1.63259</v>
      </c>
      <c r="F9" s="1">
        <v>2.12</v>
      </c>
      <c r="G9" s="1">
        <f>VLOOKUP([1]Sheet1!$A9,[1]Sheet1!$A$1:$AU$869,COLUMN(E9),FALSE)</f>
        <v>631.24657999999999</v>
      </c>
      <c r="H9" s="1">
        <v>64381</v>
      </c>
      <c r="I9" s="1">
        <v>596.28859999999997</v>
      </c>
      <c r="J9" s="1">
        <v>18</v>
      </c>
      <c r="K9" s="1" t="s">
        <v>33</v>
      </c>
      <c r="L9" s="1" t="s">
        <v>34</v>
      </c>
      <c r="M9" s="1" t="s">
        <v>35</v>
      </c>
      <c r="N9" s="1">
        <v>1430</v>
      </c>
      <c r="O9" s="1">
        <v>122</v>
      </c>
      <c r="P9" s="1">
        <v>880</v>
      </c>
      <c r="Q9" s="1">
        <v>1657</v>
      </c>
      <c r="R9" s="1">
        <v>779</v>
      </c>
      <c r="S9" s="1">
        <v>7216</v>
      </c>
      <c r="T9" s="1">
        <v>3772</v>
      </c>
      <c r="U9" s="1">
        <v>12602</v>
      </c>
      <c r="V9" s="1">
        <v>5282</v>
      </c>
      <c r="W9" s="1">
        <v>4941</v>
      </c>
      <c r="X9" s="1">
        <v>886</v>
      </c>
      <c r="Y9" s="1">
        <v>888</v>
      </c>
      <c r="Z9" s="1">
        <v>888</v>
      </c>
    </row>
    <row r="10" spans="1:26">
      <c r="A10" s="1" t="s">
        <v>36</v>
      </c>
      <c r="B10" s="1">
        <v>6.1469168900804299</v>
      </c>
      <c r="C10" s="1">
        <v>9.6460639309471402E-4</v>
      </c>
      <c r="D10" s="1">
        <v>1.79959</v>
      </c>
      <c r="E10" s="1">
        <v>292.24590000000001</v>
      </c>
      <c r="F10" s="1">
        <v>2.9020000000000001</v>
      </c>
      <c r="G10" s="1">
        <f>VLOOKUP([1]Sheet1!$A10,[1]Sheet1!$A$1:$AU$869,COLUMN(E10),FALSE)</f>
        <v>623.16234999999995</v>
      </c>
      <c r="H10" s="1"/>
      <c r="I10" s="1">
        <v>292.101</v>
      </c>
      <c r="J10" s="1">
        <v>13</v>
      </c>
      <c r="K10" s="1" t="s">
        <v>37</v>
      </c>
      <c r="L10" s="1" t="s">
        <v>38</v>
      </c>
      <c r="M10" s="1" t="s">
        <v>39</v>
      </c>
      <c r="N10" s="1">
        <v>429</v>
      </c>
      <c r="O10" s="1">
        <v>221</v>
      </c>
      <c r="P10" s="1">
        <v>467</v>
      </c>
      <c r="Q10" s="1">
        <v>534</v>
      </c>
      <c r="R10" s="1">
        <v>214</v>
      </c>
      <c r="S10" s="1">
        <v>1457</v>
      </c>
      <c r="T10" s="1">
        <v>2487</v>
      </c>
      <c r="U10" s="1">
        <v>3400</v>
      </c>
      <c r="V10" s="1">
        <v>2656</v>
      </c>
      <c r="W10" s="1">
        <v>1464</v>
      </c>
      <c r="X10" s="1">
        <v>370</v>
      </c>
      <c r="Y10" s="1">
        <v>370</v>
      </c>
      <c r="Z10" s="1">
        <v>372</v>
      </c>
    </row>
    <row r="11" spans="1:26">
      <c r="A11" s="1" t="s">
        <v>40</v>
      </c>
      <c r="B11" s="1">
        <v>6.0795574288724996</v>
      </c>
      <c r="C11" s="1">
        <v>4.7242167056453701E-3</v>
      </c>
      <c r="D11" s="1">
        <v>1.66486</v>
      </c>
      <c r="E11" s="1">
        <f>VLOOKUP([1]Sheet1!$A11,[1]Sheet1!$A$1:$AU$869,COLUMN(D11),FALSE)</f>
        <v>1.66486</v>
      </c>
      <c r="F11" s="1">
        <v>5.0490000000000004</v>
      </c>
      <c r="G11" s="1">
        <f>VLOOKUP([1]Sheet1!$A11,[1]Sheet1!$A$1:$AU$869,COLUMN(E11),FALSE)</f>
        <v>507.25567999999998</v>
      </c>
      <c r="H11" s="1">
        <v>65402</v>
      </c>
      <c r="I11" s="1">
        <v>472.28250000000003</v>
      </c>
      <c r="J11" s="1">
        <v>7</v>
      </c>
      <c r="K11" s="1" t="s">
        <v>476</v>
      </c>
      <c r="L11" s="1" t="s">
        <v>41</v>
      </c>
      <c r="M11" s="1"/>
      <c r="N11" s="1">
        <v>996</v>
      </c>
      <c r="O11" s="1">
        <v>131</v>
      </c>
      <c r="P11" s="1">
        <v>47</v>
      </c>
      <c r="Q11" s="1">
        <v>473</v>
      </c>
      <c r="R11" s="1">
        <v>251</v>
      </c>
      <c r="S11" s="1">
        <v>3098</v>
      </c>
      <c r="T11" s="1">
        <v>993</v>
      </c>
      <c r="U11" s="1">
        <v>3578</v>
      </c>
      <c r="V11" s="1">
        <v>2196</v>
      </c>
      <c r="W11" s="1">
        <v>1674</v>
      </c>
      <c r="X11" s="1">
        <v>381</v>
      </c>
      <c r="Y11" s="1">
        <v>382</v>
      </c>
      <c r="Z11" s="1">
        <v>380</v>
      </c>
    </row>
    <row r="12" spans="1:26">
      <c r="A12" s="1" t="s">
        <v>42</v>
      </c>
      <c r="B12" s="1">
        <v>6.0378435784846101</v>
      </c>
      <c r="C12" s="1">
        <v>9.4817693761739003E-3</v>
      </c>
      <c r="D12" s="1">
        <v>1.58169</v>
      </c>
      <c r="E12" s="1">
        <f>VLOOKUP([1]Sheet1!$A12,[1]Sheet1!$A$1:$AU$869,COLUMN(D12),FALSE)</f>
        <v>1.58169</v>
      </c>
      <c r="F12" s="1">
        <v>9.8670000000000009</v>
      </c>
      <c r="G12" s="1">
        <f>VLOOKUP([1]Sheet1!$A12,[1]Sheet1!$A$1:$AU$869,COLUMN(E12),FALSE)</f>
        <v>738.50476000000003</v>
      </c>
      <c r="H12" s="1">
        <v>39182</v>
      </c>
      <c r="I12" s="1">
        <v>703.51520000000005</v>
      </c>
      <c r="J12" s="1">
        <v>27</v>
      </c>
      <c r="K12" s="1" t="s">
        <v>43</v>
      </c>
      <c r="L12" s="1" t="s">
        <v>44</v>
      </c>
      <c r="M12" s="1"/>
      <c r="N12" s="1">
        <v>65956</v>
      </c>
      <c r="O12" s="1">
        <v>276685</v>
      </c>
      <c r="P12" s="1">
        <v>187477</v>
      </c>
      <c r="Q12" s="1">
        <v>226394</v>
      </c>
      <c r="R12" s="1">
        <v>202039</v>
      </c>
      <c r="S12" s="1">
        <v>1051088</v>
      </c>
      <c r="T12" s="1">
        <v>1458933</v>
      </c>
      <c r="U12" s="1">
        <v>1151758</v>
      </c>
      <c r="V12" s="1">
        <v>1922443</v>
      </c>
      <c r="W12" s="1">
        <v>203359</v>
      </c>
      <c r="X12" s="1">
        <v>191710</v>
      </c>
      <c r="Y12" s="1">
        <v>191712</v>
      </c>
      <c r="Z12" s="1">
        <v>191712</v>
      </c>
    </row>
    <row r="13" spans="1:26">
      <c r="A13" s="1" t="s">
        <v>45</v>
      </c>
      <c r="B13" s="1">
        <v>5.8259740259740296</v>
      </c>
      <c r="C13" s="1">
        <v>1.3338279080118301E-3</v>
      </c>
      <c r="D13" s="1">
        <v>1.77491</v>
      </c>
      <c r="E13" s="1">
        <f>VLOOKUP([1]Sheet1!$A13,[1]Sheet1!$A$1:$AU$869,COLUMN(D13),FALSE)</f>
        <v>1.77491</v>
      </c>
      <c r="F13" s="1">
        <v>5.9169999999999998</v>
      </c>
      <c r="G13" s="1">
        <f>VLOOKUP([1]Sheet1!$A13,[1]Sheet1!$A$1:$AU$869,COLUMN(E13),FALSE)</f>
        <v>491.26916999999997</v>
      </c>
      <c r="H13" s="1">
        <v>42573</v>
      </c>
      <c r="I13" s="1">
        <v>456.30509999999998</v>
      </c>
      <c r="J13" s="1">
        <v>10</v>
      </c>
      <c r="K13" s="1" t="s">
        <v>46</v>
      </c>
      <c r="L13" s="1" t="s">
        <v>47</v>
      </c>
      <c r="M13" s="1"/>
      <c r="N13" s="1">
        <v>1942</v>
      </c>
      <c r="O13" s="1">
        <v>361</v>
      </c>
      <c r="P13" s="1">
        <v>461</v>
      </c>
      <c r="Q13" s="1">
        <v>821</v>
      </c>
      <c r="R13" s="1">
        <v>650</v>
      </c>
      <c r="S13" s="1">
        <v>7442</v>
      </c>
      <c r="T13" s="1">
        <v>2725</v>
      </c>
      <c r="U13" s="1">
        <v>5631</v>
      </c>
      <c r="V13" s="1">
        <v>5010</v>
      </c>
      <c r="W13" s="1">
        <v>3865</v>
      </c>
      <c r="X13" s="1">
        <v>847</v>
      </c>
      <c r="Y13" s="1">
        <v>846</v>
      </c>
      <c r="Z13" s="1">
        <v>847</v>
      </c>
    </row>
    <row r="14" spans="1:26">
      <c r="A14" s="1" t="s">
        <v>48</v>
      </c>
      <c r="B14" s="1">
        <v>4.82352779205522</v>
      </c>
      <c r="C14" s="1">
        <v>1.03014430029646E-3</v>
      </c>
      <c r="D14" s="1">
        <v>1.79332</v>
      </c>
      <c r="E14" s="1">
        <f>VLOOKUP([1]Sheet1!$A14,[1]Sheet1!$A$1:$AU$869,COLUMN(D14),FALSE)</f>
        <v>1.79332</v>
      </c>
      <c r="F14" s="1">
        <v>0.35199999999999998</v>
      </c>
      <c r="G14" s="1">
        <f>VLOOKUP([1]Sheet1!$A14,[1]Sheet1!$A$1:$AU$869,COLUMN(E14),FALSE)</f>
        <v>175.02542</v>
      </c>
      <c r="H14" s="1">
        <v>2646</v>
      </c>
      <c r="I14" s="1">
        <v>140.05860000000001</v>
      </c>
      <c r="J14" s="1">
        <v>14</v>
      </c>
      <c r="K14" s="1" t="s">
        <v>49</v>
      </c>
      <c r="L14" s="1" t="s">
        <v>50</v>
      </c>
      <c r="M14" s="1" t="s">
        <v>51</v>
      </c>
      <c r="N14" s="1">
        <v>16158</v>
      </c>
      <c r="O14" s="1">
        <v>22604</v>
      </c>
      <c r="P14" s="1">
        <v>10257</v>
      </c>
      <c r="Q14" s="1">
        <v>50755</v>
      </c>
      <c r="R14" s="1">
        <v>9178</v>
      </c>
      <c r="S14" s="1">
        <v>89251</v>
      </c>
      <c r="T14" s="1">
        <v>78466</v>
      </c>
      <c r="U14" s="1">
        <v>130819</v>
      </c>
      <c r="V14" s="1">
        <v>77525</v>
      </c>
      <c r="W14" s="1">
        <v>149472</v>
      </c>
      <c r="X14" s="1">
        <v>21800</v>
      </c>
      <c r="Y14" s="1">
        <v>21798</v>
      </c>
      <c r="Z14" s="1">
        <v>21799</v>
      </c>
    </row>
    <row r="15" spans="1:26">
      <c r="A15" s="1" t="s">
        <v>52</v>
      </c>
      <c r="B15" s="1">
        <v>4.0293807009121503</v>
      </c>
      <c r="C15" s="1">
        <v>9.1135607922714903E-4</v>
      </c>
      <c r="D15" s="1">
        <v>1.80505</v>
      </c>
      <c r="E15" s="1">
        <f>VLOOKUP([1]Sheet1!$A15,[1]Sheet1!$A$1:$AU$869,COLUMN(D15),FALSE)</f>
        <v>1.80505</v>
      </c>
      <c r="F15" s="1">
        <v>0.33800000000000002</v>
      </c>
      <c r="G15" s="1">
        <f>VLOOKUP([1]Sheet1!$A15,[1]Sheet1!$A$1:$AU$869,COLUMN(E15),FALSE)</f>
        <v>221.05641</v>
      </c>
      <c r="H15" s="1">
        <v>69806</v>
      </c>
      <c r="I15" s="1">
        <v>186.08920000000001</v>
      </c>
      <c r="J15" s="1">
        <v>9</v>
      </c>
      <c r="K15" s="1" t="s">
        <v>53</v>
      </c>
      <c r="L15" s="1" t="s">
        <v>54</v>
      </c>
      <c r="M15" s="1" t="s">
        <v>55</v>
      </c>
      <c r="N15" s="1">
        <v>2112</v>
      </c>
      <c r="O15" s="1">
        <v>2095</v>
      </c>
      <c r="P15" s="1">
        <v>1580</v>
      </c>
      <c r="Q15" s="1">
        <v>3324</v>
      </c>
      <c r="R15" s="1">
        <v>1304</v>
      </c>
      <c r="S15" s="1">
        <v>4531</v>
      </c>
      <c r="T15" s="1">
        <v>11686</v>
      </c>
      <c r="U15" s="1">
        <v>8507</v>
      </c>
      <c r="V15" s="1">
        <v>7585</v>
      </c>
      <c r="W15" s="1">
        <v>9657</v>
      </c>
      <c r="X15" s="1">
        <v>2075</v>
      </c>
      <c r="Y15" s="1">
        <v>2077</v>
      </c>
      <c r="Z15" s="1">
        <v>2077</v>
      </c>
    </row>
    <row r="16" spans="1:26">
      <c r="A16" s="1" t="s">
        <v>479</v>
      </c>
      <c r="B16" s="1">
        <v>3.76239919354839</v>
      </c>
      <c r="C16" s="1">
        <v>4.3153141654167497E-2</v>
      </c>
      <c r="D16" s="1">
        <v>1.33507</v>
      </c>
      <c r="E16" s="1">
        <v>819.15319999999997</v>
      </c>
      <c r="F16" s="1">
        <v>0.35299999999999998</v>
      </c>
      <c r="G16" s="2" t="s">
        <v>480</v>
      </c>
      <c r="H16" s="1">
        <v>48827</v>
      </c>
      <c r="I16" s="1">
        <v>784.16980000000001</v>
      </c>
      <c r="J16" s="1">
        <v>17</v>
      </c>
      <c r="K16" s="1" t="s">
        <v>56</v>
      </c>
      <c r="L16" s="1" t="s">
        <v>57</v>
      </c>
      <c r="M16" s="1"/>
      <c r="N16" s="1">
        <v>1540</v>
      </c>
      <c r="O16" s="1">
        <v>865</v>
      </c>
      <c r="P16" s="1">
        <v>1451</v>
      </c>
      <c r="Q16" s="1">
        <v>3182</v>
      </c>
      <c r="R16" s="1">
        <v>2882</v>
      </c>
      <c r="S16" s="1">
        <v>1616</v>
      </c>
      <c r="T16" s="1">
        <v>9713</v>
      </c>
      <c r="U16" s="1">
        <v>2561</v>
      </c>
      <c r="V16" s="1">
        <v>12359</v>
      </c>
      <c r="W16" s="1">
        <v>11074</v>
      </c>
      <c r="X16" s="1">
        <v>1988</v>
      </c>
      <c r="Y16" s="1">
        <v>1987</v>
      </c>
      <c r="Z16" s="1">
        <v>1988</v>
      </c>
    </row>
    <row r="17" spans="1:26">
      <c r="A17" s="1" t="s">
        <v>58</v>
      </c>
      <c r="B17" s="1">
        <v>3.6412754650132899</v>
      </c>
      <c r="C17" s="1">
        <v>4.3366574837480501E-3</v>
      </c>
      <c r="D17" s="1">
        <v>1.69251</v>
      </c>
      <c r="E17" s="1">
        <f>VLOOKUP([1]Sheet1!$A17,[1]Sheet1!$A$1:$AU$869,COLUMN(D17),FALSE)</f>
        <v>1.69251</v>
      </c>
      <c r="F17" s="1">
        <v>0.34200000000000003</v>
      </c>
      <c r="G17" s="1">
        <f>VLOOKUP([1]Sheet1!$A17,[1]Sheet1!$A$1:$AU$869,COLUMN(E17),FALSE)</f>
        <v>839.31641000000002</v>
      </c>
      <c r="H17" s="1">
        <v>69249</v>
      </c>
      <c r="I17" s="1">
        <v>840.31119999999999</v>
      </c>
      <c r="J17" s="1">
        <v>14</v>
      </c>
      <c r="K17" s="1" t="s">
        <v>59</v>
      </c>
      <c r="L17" s="1" t="s">
        <v>60</v>
      </c>
      <c r="M17" s="1" t="s">
        <v>61</v>
      </c>
      <c r="N17" s="1">
        <v>443</v>
      </c>
      <c r="O17" s="1">
        <v>413</v>
      </c>
      <c r="P17" s="1">
        <v>316</v>
      </c>
      <c r="Q17" s="1">
        <v>812</v>
      </c>
      <c r="R17" s="1">
        <v>274</v>
      </c>
      <c r="S17" s="1">
        <v>1532</v>
      </c>
      <c r="T17" s="1">
        <v>2728</v>
      </c>
      <c r="U17" s="1">
        <v>1022</v>
      </c>
      <c r="V17" s="1">
        <v>1363</v>
      </c>
      <c r="W17" s="1">
        <v>1577</v>
      </c>
      <c r="X17" s="1">
        <v>450</v>
      </c>
      <c r="Y17" s="1">
        <v>450</v>
      </c>
      <c r="Z17" s="1">
        <v>450</v>
      </c>
    </row>
    <row r="18" spans="1:26">
      <c r="A18" s="1" t="s">
        <v>62</v>
      </c>
      <c r="B18" s="1">
        <v>3.5956193631511102</v>
      </c>
      <c r="C18" s="1">
        <v>2.65915717718718E-2</v>
      </c>
      <c r="D18" s="1">
        <v>1.4578500000000001</v>
      </c>
      <c r="E18" s="1">
        <f>VLOOKUP([1]Sheet1!$A18,[1]Sheet1!$A$1:$AU$869,COLUMN(D18),FALSE)</f>
        <v>1.4578500000000001</v>
      </c>
      <c r="F18" s="1">
        <v>1.62</v>
      </c>
      <c r="G18" s="1">
        <f>VLOOKUP([1]Sheet1!$A18,[1]Sheet1!$A$1:$AU$869,COLUMN(E18),FALSE)</f>
        <v>693.31475999999998</v>
      </c>
      <c r="H18" s="1">
        <v>76602</v>
      </c>
      <c r="I18" s="1">
        <v>657.43700000000001</v>
      </c>
      <c r="J18" s="1">
        <v>16</v>
      </c>
      <c r="K18" s="1" t="s">
        <v>63</v>
      </c>
      <c r="L18" s="1" t="s">
        <v>64</v>
      </c>
      <c r="M18" s="1"/>
      <c r="N18" s="1">
        <v>1821</v>
      </c>
      <c r="O18" s="1">
        <v>828</v>
      </c>
      <c r="P18" s="1">
        <v>331</v>
      </c>
      <c r="Q18" s="1">
        <v>1046</v>
      </c>
      <c r="R18" s="1">
        <v>1407</v>
      </c>
      <c r="S18" s="1">
        <v>3783</v>
      </c>
      <c r="T18" s="1">
        <v>4698</v>
      </c>
      <c r="U18" s="1">
        <v>1921</v>
      </c>
      <c r="V18" s="1">
        <v>1837</v>
      </c>
      <c r="W18" s="1">
        <v>7296</v>
      </c>
      <c r="X18" s="1">
        <v>1091</v>
      </c>
      <c r="Y18" s="1">
        <v>1090</v>
      </c>
      <c r="Z18" s="1">
        <v>1090</v>
      </c>
    </row>
    <row r="19" spans="1:26">
      <c r="A19" s="1" t="s">
        <v>65</v>
      </c>
      <c r="B19" s="1">
        <v>3.2452229299363098</v>
      </c>
      <c r="C19" s="1">
        <v>4.84137089034462E-2</v>
      </c>
      <c r="D19" s="1">
        <v>1.32365</v>
      </c>
      <c r="E19" s="1">
        <f>VLOOKUP([1]Sheet1!$A19,[1]Sheet1!$A$1:$AU$869,COLUMN(D19),FALSE)</f>
        <v>1.32365</v>
      </c>
      <c r="F19" s="1">
        <v>8.1620000000000008</v>
      </c>
      <c r="G19" s="1">
        <f>VLOOKUP([1]Sheet1!$A19,[1]Sheet1!$A$1:$AU$869,COLUMN(E19),FALSE)</f>
        <v>754.38891999999998</v>
      </c>
      <c r="H19" s="1">
        <v>44813</v>
      </c>
      <c r="I19" s="1">
        <v>719.43730000000005</v>
      </c>
      <c r="J19" s="1">
        <v>23</v>
      </c>
      <c r="K19" s="1" t="s">
        <v>66</v>
      </c>
      <c r="L19" s="1" t="s">
        <v>67</v>
      </c>
      <c r="M19" s="1" t="s">
        <v>68</v>
      </c>
      <c r="N19" s="1">
        <v>1355</v>
      </c>
      <c r="O19" s="1">
        <v>447</v>
      </c>
      <c r="P19" s="1">
        <v>612</v>
      </c>
      <c r="Q19" s="1">
        <v>577</v>
      </c>
      <c r="R19" s="1">
        <v>463</v>
      </c>
      <c r="S19" s="1">
        <v>1650</v>
      </c>
      <c r="T19" s="1">
        <v>2233</v>
      </c>
      <c r="U19" s="1">
        <v>3865</v>
      </c>
      <c r="V19" s="1">
        <v>3281</v>
      </c>
      <c r="W19" s="1">
        <v>180</v>
      </c>
      <c r="X19" s="1">
        <v>644</v>
      </c>
      <c r="Y19" s="1">
        <v>645</v>
      </c>
      <c r="Z19" s="1">
        <v>644</v>
      </c>
    </row>
    <row r="20" spans="1:26">
      <c r="A20" s="1" t="s">
        <v>69</v>
      </c>
      <c r="B20" s="1">
        <v>3.1419757832611102</v>
      </c>
      <c r="C20" s="1">
        <v>3.0665307442432999E-2</v>
      </c>
      <c r="D20" s="1">
        <v>1.3988499999999999</v>
      </c>
      <c r="E20" s="1">
        <f>VLOOKUP([1]Sheet1!$A20,[1]Sheet1!$A$1:$AU$869,COLUMN(D20),FALSE)</f>
        <v>1.3988499999999999</v>
      </c>
      <c r="F20" s="1">
        <v>11.225</v>
      </c>
      <c r="G20" s="1">
        <f>VLOOKUP([1]Sheet1!$A20,[1]Sheet1!$A$1:$AU$869,COLUMN(E20),FALSE)</f>
        <v>830.59460000000001</v>
      </c>
      <c r="H20" s="1">
        <v>40089</v>
      </c>
      <c r="I20" s="1">
        <v>795.61419999999998</v>
      </c>
      <c r="J20" s="1">
        <v>13</v>
      </c>
      <c r="K20" s="1" t="s">
        <v>70</v>
      </c>
      <c r="L20" s="1" t="s">
        <v>71</v>
      </c>
      <c r="M20" s="1"/>
      <c r="N20" s="1">
        <v>74798</v>
      </c>
      <c r="O20" s="1">
        <v>71813</v>
      </c>
      <c r="P20" s="1">
        <v>44231</v>
      </c>
      <c r="Q20" s="1">
        <v>43728</v>
      </c>
      <c r="R20" s="1">
        <v>90577</v>
      </c>
      <c r="S20" s="1">
        <v>32141</v>
      </c>
      <c r="T20" s="1">
        <v>275225</v>
      </c>
      <c r="U20" s="1">
        <v>322259</v>
      </c>
      <c r="V20" s="1">
        <v>140577</v>
      </c>
      <c r="W20" s="1">
        <v>251402</v>
      </c>
      <c r="X20" s="1">
        <v>65091</v>
      </c>
      <c r="Y20" s="1">
        <v>65090</v>
      </c>
      <c r="Z20" s="1">
        <v>65091</v>
      </c>
    </row>
    <row r="21" spans="1:26">
      <c r="A21" s="1" t="s">
        <v>72</v>
      </c>
      <c r="B21" s="1">
        <v>3.1366444866920098</v>
      </c>
      <c r="C21" s="1">
        <v>3.3858729215498098E-5</v>
      </c>
      <c r="D21" s="1">
        <v>1.94808</v>
      </c>
      <c r="E21" s="1">
        <f>VLOOKUP([1]Sheet1!$A21,[1]Sheet1!$A$1:$AU$869,COLUMN(D21),FALSE)</f>
        <v>1.94808</v>
      </c>
      <c r="F21" s="1">
        <v>0.35199999999999998</v>
      </c>
      <c r="G21" s="1">
        <f>VLOOKUP([1]Sheet1!$A21,[1]Sheet1!$A$1:$AU$869,COLUMN(E21),FALSE)</f>
        <v>648.19397000000004</v>
      </c>
      <c r="H21" s="1">
        <v>95232</v>
      </c>
      <c r="I21" s="1">
        <v>613.23119999999994</v>
      </c>
      <c r="J21" s="1">
        <v>10</v>
      </c>
      <c r="K21" s="1" t="s">
        <v>73</v>
      </c>
      <c r="L21" s="1" t="s">
        <v>74</v>
      </c>
      <c r="M21" s="1" t="s">
        <v>75</v>
      </c>
      <c r="N21" s="1">
        <v>777</v>
      </c>
      <c r="O21" s="1">
        <v>600</v>
      </c>
      <c r="P21" s="1">
        <v>370</v>
      </c>
      <c r="Q21" s="1">
        <v>1348</v>
      </c>
      <c r="R21" s="1">
        <v>1113</v>
      </c>
      <c r="S21" s="1">
        <v>2616</v>
      </c>
      <c r="T21" s="1">
        <v>2219</v>
      </c>
      <c r="U21" s="1">
        <v>2943</v>
      </c>
      <c r="V21" s="1">
        <v>2557</v>
      </c>
      <c r="W21" s="1">
        <v>2864</v>
      </c>
      <c r="X21" s="1">
        <v>830</v>
      </c>
      <c r="Y21" s="1">
        <v>830</v>
      </c>
      <c r="Z21" s="1">
        <v>829</v>
      </c>
    </row>
    <row r="22" spans="1:26">
      <c r="A22" s="1" t="s">
        <v>76</v>
      </c>
      <c r="B22" s="1">
        <v>3.0878943111350798</v>
      </c>
      <c r="C22" s="1">
        <v>3.7419051028096803E-5</v>
      </c>
      <c r="D22" s="1">
        <v>1.94546</v>
      </c>
      <c r="E22" s="1">
        <f>VLOOKUP([1]Sheet1!$A22,[1]Sheet1!$A$1:$AU$869,COLUMN(D22),FALSE)</f>
        <v>1.94546</v>
      </c>
      <c r="F22" s="1">
        <v>0.36099999999999999</v>
      </c>
      <c r="G22" s="1">
        <f>VLOOKUP([1]Sheet1!$A22,[1]Sheet1!$A$1:$AU$869,COLUMN(E22),FALSE)</f>
        <v>421.07114000000001</v>
      </c>
      <c r="H22" s="1">
        <v>47923</v>
      </c>
      <c r="I22" s="1">
        <v>386.10019999999997</v>
      </c>
      <c r="J22" s="1">
        <v>3</v>
      </c>
      <c r="K22" s="1" t="s">
        <v>77</v>
      </c>
      <c r="L22" s="1" t="s">
        <v>78</v>
      </c>
      <c r="M22" s="1"/>
      <c r="N22" s="1">
        <v>841</v>
      </c>
      <c r="O22" s="1">
        <v>4147</v>
      </c>
      <c r="P22" s="1">
        <v>2594</v>
      </c>
      <c r="Q22" s="1">
        <v>3405</v>
      </c>
      <c r="R22" s="1">
        <v>3849</v>
      </c>
      <c r="S22" s="1">
        <v>8799</v>
      </c>
      <c r="T22" s="1">
        <v>7555</v>
      </c>
      <c r="U22" s="1">
        <v>9471</v>
      </c>
      <c r="V22" s="1">
        <v>10366</v>
      </c>
      <c r="W22" s="1">
        <v>9621</v>
      </c>
      <c r="X22" s="1">
        <v>2960</v>
      </c>
      <c r="Y22" s="1">
        <v>2959</v>
      </c>
      <c r="Z22" s="1">
        <v>2959</v>
      </c>
    </row>
    <row r="23" spans="1:26">
      <c r="A23" s="1" t="s">
        <v>79</v>
      </c>
      <c r="B23" s="1">
        <v>3.05933558358501</v>
      </c>
      <c r="C23" s="1">
        <v>3.9699580295474499E-4</v>
      </c>
      <c r="D23" s="1">
        <v>1.85358</v>
      </c>
      <c r="E23" s="1">
        <f>VLOOKUP([1]Sheet1!$A23,[1]Sheet1!$A$1:$AU$869,COLUMN(D23),FALSE)</f>
        <v>1.85358</v>
      </c>
      <c r="F23" s="1">
        <v>0.375</v>
      </c>
      <c r="G23" s="1">
        <f>VLOOKUP([1]Sheet1!$A23,[1]Sheet1!$A$1:$AU$869,COLUMN(E23),FALSE)</f>
        <v>644.03026999999997</v>
      </c>
      <c r="H23" s="1"/>
      <c r="I23" s="1">
        <v>605.05999999999995</v>
      </c>
      <c r="J23" s="1">
        <v>21</v>
      </c>
      <c r="K23" s="1" t="s">
        <v>80</v>
      </c>
      <c r="L23" s="1" t="s">
        <v>81</v>
      </c>
      <c r="M23" s="1"/>
      <c r="N23" s="1">
        <v>1063</v>
      </c>
      <c r="O23" s="1">
        <v>1177</v>
      </c>
      <c r="P23" s="1">
        <v>438</v>
      </c>
      <c r="Q23" s="1">
        <v>1746</v>
      </c>
      <c r="R23" s="1">
        <v>1205</v>
      </c>
      <c r="S23" s="1">
        <v>4191</v>
      </c>
      <c r="T23" s="1">
        <v>3328</v>
      </c>
      <c r="U23" s="1">
        <v>2503</v>
      </c>
      <c r="V23" s="1">
        <v>4232</v>
      </c>
      <c r="W23" s="1">
        <v>2967</v>
      </c>
      <c r="X23" s="1">
        <v>1126</v>
      </c>
      <c r="Y23" s="1">
        <v>1125</v>
      </c>
      <c r="Z23" s="1">
        <v>1125</v>
      </c>
    </row>
    <row r="24" spans="1:26">
      <c r="A24" s="1" t="s">
        <v>82</v>
      </c>
      <c r="B24" s="1">
        <v>2.9730190286850302</v>
      </c>
      <c r="C24" s="1">
        <v>1.83542371418732E-2</v>
      </c>
      <c r="D24" s="1">
        <v>1.49685</v>
      </c>
      <c r="E24" s="1">
        <f>VLOOKUP([1]Sheet1!$A24,[1]Sheet1!$A$1:$AU$869,COLUMN(D24),FALSE)</f>
        <v>1.49685</v>
      </c>
      <c r="F24" s="1">
        <v>0.35199999999999998</v>
      </c>
      <c r="G24" s="1">
        <f>VLOOKUP([1]Sheet1!$A24,[1]Sheet1!$A$1:$AU$869,COLUMN(E24),FALSE)</f>
        <v>675.17052999999999</v>
      </c>
      <c r="H24" s="1">
        <v>68357</v>
      </c>
      <c r="I24" s="1">
        <v>640.20029999999997</v>
      </c>
      <c r="J24" s="1">
        <v>1</v>
      </c>
      <c r="K24" s="1" t="s">
        <v>83</v>
      </c>
      <c r="L24" s="1" t="s">
        <v>84</v>
      </c>
      <c r="M24" s="1" t="s">
        <v>85</v>
      </c>
      <c r="N24" s="1">
        <v>861</v>
      </c>
      <c r="O24" s="1">
        <v>672</v>
      </c>
      <c r="P24" s="1">
        <v>474</v>
      </c>
      <c r="Q24" s="1">
        <v>339</v>
      </c>
      <c r="R24" s="1">
        <v>1175</v>
      </c>
      <c r="S24" s="1">
        <v>2492</v>
      </c>
      <c r="T24" s="1">
        <v>1250</v>
      </c>
      <c r="U24" s="1">
        <v>2038</v>
      </c>
      <c r="V24" s="1">
        <v>1120</v>
      </c>
      <c r="W24" s="1">
        <v>3568</v>
      </c>
      <c r="X24" s="1">
        <v>706</v>
      </c>
      <c r="Y24" s="1">
        <v>705</v>
      </c>
      <c r="Z24" s="1">
        <v>705</v>
      </c>
    </row>
    <row r="25" spans="1:26">
      <c r="A25" s="1" t="s">
        <v>86</v>
      </c>
      <c r="B25" s="1">
        <v>2.84894355093031</v>
      </c>
      <c r="C25" s="1">
        <v>4.1228761886465202E-4</v>
      </c>
      <c r="D25" s="1">
        <v>1.84935</v>
      </c>
      <c r="E25" s="1">
        <f>VLOOKUP([1]Sheet1!$A25,[1]Sheet1!$A$1:$AU$869,COLUMN(D25),FALSE)</f>
        <v>1.84935</v>
      </c>
      <c r="F25" s="1">
        <v>5.976</v>
      </c>
      <c r="G25" s="1">
        <f>VLOOKUP([1]Sheet1!$A25,[1]Sheet1!$A$1:$AU$869,COLUMN(E25),FALSE)</f>
        <v>536.29803000000004</v>
      </c>
      <c r="H25" s="1" t="s">
        <v>87</v>
      </c>
      <c r="I25" s="1"/>
      <c r="J25" s="1"/>
      <c r="K25" s="1"/>
      <c r="L25" s="1"/>
      <c r="M25" s="1"/>
      <c r="N25" s="1">
        <v>1064</v>
      </c>
      <c r="O25" s="1">
        <v>765</v>
      </c>
      <c r="P25" s="1">
        <v>680</v>
      </c>
      <c r="Q25" s="1">
        <v>273</v>
      </c>
      <c r="R25" s="1">
        <v>389</v>
      </c>
      <c r="S25" s="1">
        <v>1524</v>
      </c>
      <c r="T25" s="1">
        <v>1781</v>
      </c>
      <c r="U25" s="1">
        <v>2049</v>
      </c>
      <c r="V25" s="1">
        <v>2218</v>
      </c>
      <c r="W25" s="1">
        <v>1462</v>
      </c>
      <c r="X25" s="1">
        <v>638</v>
      </c>
      <c r="Y25" s="1">
        <v>636</v>
      </c>
      <c r="Z25" s="1">
        <v>638</v>
      </c>
    </row>
    <row r="26" spans="1:26">
      <c r="A26" s="1" t="s">
        <v>88</v>
      </c>
      <c r="B26" s="1">
        <v>2.8151200286635598</v>
      </c>
      <c r="C26" s="1">
        <v>1.45859470657557E-2</v>
      </c>
      <c r="D26" s="1">
        <v>1.5418700000000001</v>
      </c>
      <c r="E26" s="1">
        <f>VLOOKUP([1]Sheet1!$A26,[1]Sheet1!$A$1:$AU$869,COLUMN(D26),FALSE)</f>
        <v>1.5418700000000001</v>
      </c>
      <c r="F26" s="1">
        <v>0.33400000000000002</v>
      </c>
      <c r="G26" s="1">
        <f>VLOOKUP([1]Sheet1!$A26,[1]Sheet1!$A$1:$AU$869,COLUMN(E26),FALSE)</f>
        <v>829.29852000000005</v>
      </c>
      <c r="H26" s="1">
        <v>94807</v>
      </c>
      <c r="I26" s="1">
        <v>830.32079999999996</v>
      </c>
      <c r="J26" s="1">
        <v>18</v>
      </c>
      <c r="K26" s="1" t="s">
        <v>89</v>
      </c>
      <c r="L26" s="1" t="s">
        <v>90</v>
      </c>
      <c r="M26" s="1"/>
      <c r="N26" s="1">
        <v>555</v>
      </c>
      <c r="O26" s="1">
        <v>415</v>
      </c>
      <c r="P26" s="1">
        <v>746</v>
      </c>
      <c r="Q26" s="1">
        <v>362</v>
      </c>
      <c r="R26" s="1">
        <v>713</v>
      </c>
      <c r="S26" s="1">
        <v>2359</v>
      </c>
      <c r="T26" s="1">
        <v>1401</v>
      </c>
      <c r="U26" s="1">
        <v>1775</v>
      </c>
      <c r="V26" s="1">
        <v>459</v>
      </c>
      <c r="W26" s="1">
        <v>1863</v>
      </c>
      <c r="X26" s="1">
        <v>557</v>
      </c>
      <c r="Y26" s="1">
        <v>557</v>
      </c>
      <c r="Z26" s="1">
        <v>556</v>
      </c>
    </row>
    <row r="27" spans="1:26">
      <c r="A27" s="1" t="s">
        <v>91</v>
      </c>
      <c r="B27" s="1">
        <v>2.7750091608647902</v>
      </c>
      <c r="C27" s="1">
        <v>3.4250138618964299E-3</v>
      </c>
      <c r="D27" s="1">
        <v>1.6998200000000001</v>
      </c>
      <c r="E27" s="1">
        <f>VLOOKUP([1]Sheet1!$A27,[1]Sheet1!$A$1:$AU$869,COLUMN(D27),FALSE)</f>
        <v>1.6998200000000001</v>
      </c>
      <c r="F27" s="1">
        <v>0.316</v>
      </c>
      <c r="G27" s="1">
        <f>VLOOKUP([1]Sheet1!$A27,[1]Sheet1!$A$1:$AU$869,COLUMN(E27),FALSE)</f>
        <v>243.04155</v>
      </c>
      <c r="H27" s="1" t="s">
        <v>92</v>
      </c>
      <c r="I27" s="1"/>
      <c r="J27" s="1"/>
      <c r="K27" s="1"/>
      <c r="L27" s="1"/>
      <c r="M27" s="1"/>
      <c r="N27" s="1">
        <v>1903</v>
      </c>
      <c r="O27" s="1">
        <v>1493</v>
      </c>
      <c r="P27" s="1">
        <v>1087</v>
      </c>
      <c r="Q27" s="1">
        <v>2093</v>
      </c>
      <c r="R27" s="1">
        <v>1611</v>
      </c>
      <c r="S27" s="1">
        <v>2524</v>
      </c>
      <c r="T27" s="1">
        <v>6759</v>
      </c>
      <c r="U27" s="1">
        <v>4458</v>
      </c>
      <c r="V27" s="1">
        <v>4023</v>
      </c>
      <c r="W27" s="1">
        <v>4955</v>
      </c>
      <c r="X27" s="1">
        <v>1701</v>
      </c>
      <c r="Y27" s="1">
        <v>1700</v>
      </c>
      <c r="Z27" s="1">
        <v>1700</v>
      </c>
    </row>
    <row r="28" spans="1:26">
      <c r="A28" s="1" t="s">
        <v>93</v>
      </c>
      <c r="B28" s="1">
        <v>2.7519002736394</v>
      </c>
      <c r="C28" s="1">
        <v>2.8438082122018198E-5</v>
      </c>
      <c r="D28" s="1">
        <v>1.95425</v>
      </c>
      <c r="E28" s="1">
        <f>VLOOKUP([1]Sheet1!$A28,[1]Sheet1!$A$1:$AU$869,COLUMN(D28),FALSE)</f>
        <v>1.95425</v>
      </c>
      <c r="F28" s="1">
        <v>0.33200000000000002</v>
      </c>
      <c r="G28" s="1">
        <f>VLOOKUP([1]Sheet1!$A28,[1]Sheet1!$A$1:$AU$869,COLUMN(E28),FALSE)</f>
        <v>377.25216999999998</v>
      </c>
      <c r="H28" s="1">
        <v>35987</v>
      </c>
      <c r="I28" s="1">
        <v>342.27699999999999</v>
      </c>
      <c r="J28" s="1">
        <v>15</v>
      </c>
      <c r="K28" s="1" t="s">
        <v>94</v>
      </c>
      <c r="L28" s="1" t="s">
        <v>95</v>
      </c>
      <c r="M28" s="1"/>
      <c r="N28" s="1">
        <v>1602</v>
      </c>
      <c r="O28" s="1">
        <v>1023</v>
      </c>
      <c r="P28" s="1">
        <v>1936</v>
      </c>
      <c r="Q28" s="1">
        <v>2926</v>
      </c>
      <c r="R28" s="1">
        <v>2380</v>
      </c>
      <c r="S28" s="1">
        <v>5757</v>
      </c>
      <c r="T28" s="1">
        <v>5948</v>
      </c>
      <c r="U28" s="1">
        <v>5693</v>
      </c>
      <c r="V28" s="1">
        <v>5149</v>
      </c>
      <c r="W28" s="1">
        <v>4606</v>
      </c>
      <c r="X28" s="1">
        <v>1885</v>
      </c>
      <c r="Y28" s="1">
        <v>1884</v>
      </c>
      <c r="Z28" s="1">
        <v>1886</v>
      </c>
    </row>
    <row r="29" spans="1:26">
      <c r="A29" s="1" t="s">
        <v>96</v>
      </c>
      <c r="B29" s="1">
        <v>2.7228486074973501</v>
      </c>
      <c r="C29" s="1">
        <v>5.3891544321877498E-6</v>
      </c>
      <c r="D29" s="1">
        <v>1.9894000000000001</v>
      </c>
      <c r="E29" s="1">
        <f>VLOOKUP([1]Sheet1!$A29,[1]Sheet1!$A$1:$AU$869,COLUMN(D29),FALSE)</f>
        <v>1.9894000000000001</v>
      </c>
      <c r="F29" s="1">
        <v>0.34</v>
      </c>
      <c r="G29" s="1">
        <f>VLOOKUP([1]Sheet1!$A29,[1]Sheet1!$A$1:$AU$869,COLUMN(E29),FALSE)</f>
        <v>719.20056</v>
      </c>
      <c r="H29" s="1">
        <v>4106</v>
      </c>
      <c r="I29" s="1">
        <v>717.53089999999997</v>
      </c>
      <c r="J29" s="1">
        <v>4</v>
      </c>
      <c r="K29" s="1" t="s">
        <v>97</v>
      </c>
      <c r="L29" s="1" t="s">
        <v>98</v>
      </c>
      <c r="M29" s="1" t="s">
        <v>99</v>
      </c>
      <c r="N29" s="1">
        <v>17966</v>
      </c>
      <c r="O29" s="1">
        <v>15933</v>
      </c>
      <c r="P29" s="1">
        <v>26029</v>
      </c>
      <c r="Q29" s="1">
        <v>34918</v>
      </c>
      <c r="R29" s="1">
        <v>29678</v>
      </c>
      <c r="S29" s="1">
        <v>61038</v>
      </c>
      <c r="T29" s="1">
        <v>69538</v>
      </c>
      <c r="U29" s="1">
        <v>72741</v>
      </c>
      <c r="V29" s="1">
        <v>68029</v>
      </c>
      <c r="W29" s="1">
        <v>67714</v>
      </c>
      <c r="X29" s="1">
        <v>24900</v>
      </c>
      <c r="Y29" s="1">
        <v>24899</v>
      </c>
      <c r="Z29" s="1">
        <v>24901</v>
      </c>
    </row>
    <row r="30" spans="1:26">
      <c r="A30" s="1" t="s">
        <v>100</v>
      </c>
      <c r="B30" s="1">
        <v>2.7118400121202901</v>
      </c>
      <c r="C30" s="1">
        <v>4.80268661759194E-4</v>
      </c>
      <c r="D30" s="1">
        <v>1.84084</v>
      </c>
      <c r="E30" s="1">
        <f>VLOOKUP([1]Sheet1!$A30,[1]Sheet1!$A$1:$AU$869,COLUMN(D30),FALSE)</f>
        <v>1.84084</v>
      </c>
      <c r="F30" s="1">
        <v>0.35199999999999998</v>
      </c>
      <c r="G30" s="1">
        <f>VLOOKUP([1]Sheet1!$A30,[1]Sheet1!$A$1:$AU$869,COLUMN(E30),FALSE)</f>
        <v>115.00329000000001</v>
      </c>
      <c r="H30" s="1">
        <v>3242</v>
      </c>
      <c r="I30" s="1">
        <v>116.011</v>
      </c>
      <c r="J30" s="1">
        <v>3</v>
      </c>
      <c r="K30" s="1" t="s">
        <v>101</v>
      </c>
      <c r="L30" s="1" t="s">
        <v>102</v>
      </c>
      <c r="M30" s="1" t="s">
        <v>103</v>
      </c>
      <c r="N30" s="1">
        <v>5027</v>
      </c>
      <c r="O30" s="1">
        <v>5180</v>
      </c>
      <c r="P30" s="1">
        <v>3510</v>
      </c>
      <c r="Q30" s="1">
        <v>9066</v>
      </c>
      <c r="R30" s="1">
        <v>3619</v>
      </c>
      <c r="S30" s="1">
        <v>13807</v>
      </c>
      <c r="T30" s="1">
        <v>11589</v>
      </c>
      <c r="U30" s="1">
        <v>16720</v>
      </c>
      <c r="V30" s="1">
        <v>11824</v>
      </c>
      <c r="W30" s="1">
        <v>17658</v>
      </c>
      <c r="X30" s="1">
        <v>5291</v>
      </c>
      <c r="Y30" s="1">
        <v>5290</v>
      </c>
      <c r="Z30" s="1">
        <v>5290</v>
      </c>
    </row>
    <row r="31" spans="1:26">
      <c r="A31" s="1" t="s">
        <v>104</v>
      </c>
      <c r="B31" s="1">
        <v>2.6353541416566602</v>
      </c>
      <c r="C31" s="1">
        <v>2.4643472689742599E-3</v>
      </c>
      <c r="D31" s="1">
        <v>1.7470300000000001</v>
      </c>
      <c r="E31" s="1">
        <f>VLOOKUP([1]Sheet1!$A31,[1]Sheet1!$A$1:$AU$869,COLUMN(D31),FALSE)</f>
        <v>1.7470300000000001</v>
      </c>
      <c r="F31" s="1">
        <v>0.45200000000000001</v>
      </c>
      <c r="G31" s="1">
        <f>VLOOKUP([1]Sheet1!$A31,[1]Sheet1!$A$1:$AU$869,COLUMN(E31),FALSE)</f>
        <v>649.09502999999995</v>
      </c>
      <c r="H31" s="1">
        <v>85576</v>
      </c>
      <c r="I31" s="1">
        <v>614.11649999999997</v>
      </c>
      <c r="J31" s="1">
        <v>14</v>
      </c>
      <c r="K31" s="1" t="s">
        <v>105</v>
      </c>
      <c r="L31" s="1" t="s">
        <v>106</v>
      </c>
      <c r="M31" s="1" t="s">
        <v>107</v>
      </c>
      <c r="N31" s="1">
        <v>755</v>
      </c>
      <c r="O31" s="1">
        <v>518</v>
      </c>
      <c r="P31" s="1">
        <v>430</v>
      </c>
      <c r="Q31" s="1">
        <v>968</v>
      </c>
      <c r="R31" s="1">
        <v>661</v>
      </c>
      <c r="S31" s="1">
        <v>1847</v>
      </c>
      <c r="T31" s="1">
        <v>2244</v>
      </c>
      <c r="U31" s="1">
        <v>1170</v>
      </c>
      <c r="V31" s="1">
        <v>1264</v>
      </c>
      <c r="W31" s="1">
        <v>2256</v>
      </c>
      <c r="X31" s="1">
        <v>667</v>
      </c>
      <c r="Y31" s="1">
        <v>667</v>
      </c>
      <c r="Z31" s="1">
        <v>666</v>
      </c>
    </row>
    <row r="32" spans="1:26">
      <c r="A32" s="1" t="s">
        <v>108</v>
      </c>
      <c r="B32" s="1">
        <v>2.6239728928420201</v>
      </c>
      <c r="C32" s="1">
        <v>3.0502725701849399E-2</v>
      </c>
      <c r="D32" s="1">
        <v>1.41506</v>
      </c>
      <c r="E32" s="1">
        <f>VLOOKUP([1]Sheet1!$A32,[1]Sheet1!$A$1:$AU$869,COLUMN(D32),FALSE)</f>
        <v>1.41506</v>
      </c>
      <c r="F32" s="1">
        <v>0.45200000000000001</v>
      </c>
      <c r="G32" s="1">
        <f>VLOOKUP([1]Sheet1!$A32,[1]Sheet1!$A$1:$AU$869,COLUMN(E32),FALSE)</f>
        <v>611.13909999999998</v>
      </c>
      <c r="H32" s="1">
        <v>3113</v>
      </c>
      <c r="I32" s="1">
        <v>576.16970000000003</v>
      </c>
      <c r="J32" s="1">
        <v>0</v>
      </c>
      <c r="K32" s="1" t="s">
        <v>109</v>
      </c>
      <c r="L32" s="1" t="s">
        <v>110</v>
      </c>
      <c r="M32" s="1" t="s">
        <v>111</v>
      </c>
      <c r="N32" s="1">
        <v>5821</v>
      </c>
      <c r="O32" s="1">
        <v>1804</v>
      </c>
      <c r="P32" s="1">
        <v>2340</v>
      </c>
      <c r="Q32" s="1">
        <v>8033</v>
      </c>
      <c r="R32" s="1">
        <v>5612</v>
      </c>
      <c r="S32" s="1">
        <v>11652</v>
      </c>
      <c r="T32" s="1">
        <v>12516</v>
      </c>
      <c r="U32" s="1">
        <v>6003</v>
      </c>
      <c r="V32" s="1">
        <v>9649</v>
      </c>
      <c r="W32" s="1">
        <v>22132</v>
      </c>
      <c r="X32" s="1">
        <v>4721</v>
      </c>
      <c r="Y32" s="1">
        <v>4720</v>
      </c>
      <c r="Z32" s="1">
        <v>4721</v>
      </c>
    </row>
    <row r="33" spans="1:26">
      <c r="A33" s="1" t="s">
        <v>112</v>
      </c>
      <c r="B33" s="1">
        <v>2.5967607280013398</v>
      </c>
      <c r="C33" s="1">
        <v>1.4080935218630699E-3</v>
      </c>
      <c r="D33" s="1">
        <v>1.77674</v>
      </c>
      <c r="E33" s="1">
        <f>VLOOKUP([1]Sheet1!$A33,[1]Sheet1!$A$1:$AU$869,COLUMN(D33),FALSE)</f>
        <v>1.77674</v>
      </c>
      <c r="F33" s="1">
        <v>0.45200000000000001</v>
      </c>
      <c r="G33" s="1">
        <f>VLOOKUP([1]Sheet1!$A33,[1]Sheet1!$A$1:$AU$869,COLUMN(E33),FALSE)</f>
        <v>633.12456999999995</v>
      </c>
      <c r="H33" s="1">
        <v>69517</v>
      </c>
      <c r="I33" s="1">
        <v>598.16489999999999</v>
      </c>
      <c r="J33" s="1">
        <v>15</v>
      </c>
      <c r="K33" s="1" t="s">
        <v>113</v>
      </c>
      <c r="L33" s="1" t="s">
        <v>114</v>
      </c>
      <c r="M33" s="1">
        <v>743670</v>
      </c>
      <c r="N33" s="1">
        <v>715</v>
      </c>
      <c r="O33" s="1">
        <v>916</v>
      </c>
      <c r="P33" s="1">
        <v>992</v>
      </c>
      <c r="Q33" s="1">
        <v>1952</v>
      </c>
      <c r="R33" s="1">
        <v>1414</v>
      </c>
      <c r="S33" s="1">
        <v>2531</v>
      </c>
      <c r="T33" s="1">
        <v>3758</v>
      </c>
      <c r="U33" s="1">
        <v>2980</v>
      </c>
      <c r="V33" s="1">
        <v>2284</v>
      </c>
      <c r="W33" s="1">
        <v>3999</v>
      </c>
      <c r="X33" s="1">
        <v>1800</v>
      </c>
      <c r="Y33" s="1">
        <v>1799</v>
      </c>
      <c r="Z33" s="1">
        <v>1799</v>
      </c>
    </row>
    <row r="34" spans="1:26">
      <c r="A34" s="1" t="s">
        <v>115</v>
      </c>
      <c r="B34" s="1">
        <v>2.5104824644635402</v>
      </c>
      <c r="C34" s="1">
        <v>3.7842969334087699E-2</v>
      </c>
      <c r="D34" s="1">
        <v>1.3607199999999999</v>
      </c>
      <c r="E34" s="1">
        <f>VLOOKUP([1]Sheet1!$A34,[1]Sheet1!$A$1:$AU$869,COLUMN(D34),FALSE)</f>
        <v>1.3607199999999999</v>
      </c>
      <c r="F34" s="1">
        <v>11.224</v>
      </c>
      <c r="G34" s="1">
        <f>VLOOKUP([1]Sheet1!$A34,[1]Sheet1!$A$1:$AU$869,COLUMN(E34),FALSE)</f>
        <v>770.57550000000003</v>
      </c>
      <c r="H34" s="1">
        <v>46613</v>
      </c>
      <c r="I34" s="1">
        <v>735.60130000000004</v>
      </c>
      <c r="J34" s="1">
        <v>6</v>
      </c>
      <c r="K34" s="1" t="s">
        <v>116</v>
      </c>
      <c r="L34" s="1" t="s">
        <v>117</v>
      </c>
      <c r="M34" s="1"/>
      <c r="N34" s="1">
        <v>37060</v>
      </c>
      <c r="O34" s="1">
        <v>39670</v>
      </c>
      <c r="P34" s="1">
        <v>23876</v>
      </c>
      <c r="Q34" s="1">
        <v>36522</v>
      </c>
      <c r="R34" s="1">
        <v>84194</v>
      </c>
      <c r="S34" s="1">
        <v>20268</v>
      </c>
      <c r="T34" s="1">
        <v>126835</v>
      </c>
      <c r="U34" s="1">
        <v>100947</v>
      </c>
      <c r="V34" s="1">
        <v>160683</v>
      </c>
      <c r="W34" s="1">
        <v>146892</v>
      </c>
      <c r="X34" s="1">
        <v>40900</v>
      </c>
      <c r="Y34" s="1">
        <v>40900</v>
      </c>
      <c r="Z34" s="1">
        <v>40901</v>
      </c>
    </row>
    <row r="35" spans="1:26">
      <c r="A35" s="1" t="s">
        <v>118</v>
      </c>
      <c r="B35" s="1">
        <v>2.4987578547420699</v>
      </c>
      <c r="C35" s="1">
        <v>8.3997026168318799E-7</v>
      </c>
      <c r="D35" s="1">
        <v>2.0166300000000001</v>
      </c>
      <c r="E35" s="1">
        <f>VLOOKUP([1]Sheet1!$A35,[1]Sheet1!$A$1:$AU$869,COLUMN(D35),FALSE)</f>
        <v>2.0166300000000001</v>
      </c>
      <c r="F35" s="1">
        <v>0.32500000000000001</v>
      </c>
      <c r="G35" s="1">
        <f>VLOOKUP([1]Sheet1!$A35,[1]Sheet1!$A$1:$AU$869,COLUMN(E35),FALSE)</f>
        <v>446.15463</v>
      </c>
      <c r="H35" s="1">
        <v>2941</v>
      </c>
      <c r="I35" s="1">
        <v>411.18459999999999</v>
      </c>
      <c r="J35" s="1">
        <v>1</v>
      </c>
      <c r="K35" s="1" t="s">
        <v>119</v>
      </c>
      <c r="L35" s="1" t="s">
        <v>120</v>
      </c>
      <c r="M35" s="1" t="s">
        <v>121</v>
      </c>
      <c r="N35" s="1">
        <v>2278</v>
      </c>
      <c r="O35" s="1">
        <v>2273</v>
      </c>
      <c r="P35" s="1">
        <v>2643</v>
      </c>
      <c r="Q35" s="1">
        <v>3523</v>
      </c>
      <c r="R35" s="1">
        <v>2969</v>
      </c>
      <c r="S35" s="1">
        <v>7218</v>
      </c>
      <c r="T35" s="1">
        <v>6546</v>
      </c>
      <c r="U35" s="1">
        <v>7246</v>
      </c>
      <c r="V35" s="1">
        <v>6271</v>
      </c>
      <c r="W35" s="1">
        <v>6917</v>
      </c>
      <c r="X35" s="1">
        <v>2708</v>
      </c>
      <c r="Y35" s="1">
        <v>2707</v>
      </c>
      <c r="Z35" s="1">
        <v>2707</v>
      </c>
    </row>
    <row r="36" spans="1:26">
      <c r="A36" s="1" t="s">
        <v>122</v>
      </c>
      <c r="B36" s="1">
        <v>2.4536429143314602</v>
      </c>
      <c r="C36" s="1">
        <v>2.57225460604492E-5</v>
      </c>
      <c r="D36" s="1">
        <v>1.9600500000000001</v>
      </c>
      <c r="E36" s="1">
        <f>VLOOKUP([1]Sheet1!$A36,[1]Sheet1!$A$1:$AU$869,COLUMN(D36),FALSE)</f>
        <v>1.9600500000000001</v>
      </c>
      <c r="F36" s="1">
        <v>0.33900000000000002</v>
      </c>
      <c r="G36" s="1">
        <f>VLOOKUP([1]Sheet1!$A36,[1]Sheet1!$A$1:$AU$869,COLUMN(E36),FALSE)</f>
        <v>466.11752000000001</v>
      </c>
      <c r="H36" s="1">
        <v>86831</v>
      </c>
      <c r="I36" s="1">
        <v>431.15800000000002</v>
      </c>
      <c r="J36" s="1">
        <v>21</v>
      </c>
      <c r="K36" s="1" t="s">
        <v>123</v>
      </c>
      <c r="L36" s="1" t="s">
        <v>124</v>
      </c>
      <c r="M36" s="1" t="s">
        <v>125</v>
      </c>
      <c r="N36" s="1">
        <v>1489</v>
      </c>
      <c r="O36" s="1">
        <v>928</v>
      </c>
      <c r="P36" s="1">
        <v>1149</v>
      </c>
      <c r="Q36" s="1">
        <v>1326</v>
      </c>
      <c r="R36" s="1">
        <v>1353</v>
      </c>
      <c r="S36" s="1">
        <v>3675</v>
      </c>
      <c r="T36" s="1">
        <v>3201</v>
      </c>
      <c r="U36" s="1">
        <v>2903</v>
      </c>
      <c r="V36" s="1">
        <v>3011</v>
      </c>
      <c r="W36" s="1">
        <v>2533</v>
      </c>
      <c r="X36" s="1">
        <v>1250</v>
      </c>
      <c r="Y36" s="1">
        <v>1251</v>
      </c>
      <c r="Z36" s="1">
        <v>1251</v>
      </c>
    </row>
    <row r="37" spans="1:26">
      <c r="A37" s="1" t="s">
        <v>126</v>
      </c>
      <c r="B37" s="1">
        <v>2.42772977219167</v>
      </c>
      <c r="C37" s="1">
        <v>3.6598563056596402E-2</v>
      </c>
      <c r="D37" s="1">
        <v>1.3798999999999999</v>
      </c>
      <c r="E37" s="1">
        <f>VLOOKUP([1]Sheet1!$A37,[1]Sheet1!$A$1:$AU$869,COLUMN(D37),FALSE)</f>
        <v>1.3798999999999999</v>
      </c>
      <c r="F37" s="1">
        <v>6.3739999999999997</v>
      </c>
      <c r="G37" s="1">
        <f>VLOOKUP([1]Sheet1!$A37,[1]Sheet1!$A$1:$AU$869,COLUMN(E37),FALSE)</f>
        <v>478.47696000000002</v>
      </c>
      <c r="H37" s="1" t="s">
        <v>127</v>
      </c>
      <c r="I37" s="1"/>
      <c r="J37" s="1"/>
      <c r="K37" s="1"/>
      <c r="L37" s="1"/>
      <c r="M37" s="1"/>
      <c r="N37" s="1">
        <v>2430</v>
      </c>
      <c r="O37" s="1">
        <v>569</v>
      </c>
      <c r="P37" s="1">
        <v>758</v>
      </c>
      <c r="Q37" s="1">
        <v>994</v>
      </c>
      <c r="R37" s="1">
        <v>341</v>
      </c>
      <c r="S37" s="1">
        <v>2087</v>
      </c>
      <c r="T37" s="1">
        <v>1233</v>
      </c>
      <c r="U37" s="1">
        <v>3971</v>
      </c>
      <c r="V37" s="1">
        <v>2726</v>
      </c>
      <c r="W37" s="1">
        <v>2345</v>
      </c>
      <c r="X37" s="1">
        <v>670</v>
      </c>
      <c r="Y37" s="1">
        <v>670</v>
      </c>
      <c r="Z37" s="1">
        <v>671</v>
      </c>
    </row>
    <row r="38" spans="1:26">
      <c r="A38" s="1" t="s">
        <v>128</v>
      </c>
      <c r="B38" s="1">
        <v>2.3880973395536498</v>
      </c>
      <c r="C38" s="1">
        <v>3.5318388720642102E-3</v>
      </c>
      <c r="D38" s="1">
        <v>1.6930799999999999</v>
      </c>
      <c r="E38" s="1">
        <f>VLOOKUP([1]Sheet1!$A38,[1]Sheet1!$A$1:$AU$869,COLUMN(D38),FALSE)</f>
        <v>1.6930799999999999</v>
      </c>
      <c r="F38" s="1">
        <v>0.35199999999999998</v>
      </c>
      <c r="G38" s="1">
        <f>VLOOKUP([1]Sheet1!$A38,[1]Sheet1!$A$1:$AU$869,COLUMN(E38),FALSE)</f>
        <v>601.13775999999996</v>
      </c>
      <c r="H38" s="1">
        <v>430</v>
      </c>
      <c r="I38" s="1">
        <v>563.52769999999998</v>
      </c>
      <c r="J38" s="1">
        <v>2</v>
      </c>
      <c r="K38" s="1" t="s">
        <v>129</v>
      </c>
      <c r="L38" s="1" t="s">
        <v>130</v>
      </c>
      <c r="M38" s="1" t="s">
        <v>131</v>
      </c>
      <c r="N38" s="1">
        <v>4011</v>
      </c>
      <c r="O38" s="1">
        <v>4599</v>
      </c>
      <c r="P38" s="1">
        <v>8029</v>
      </c>
      <c r="Q38" s="1">
        <v>8153</v>
      </c>
      <c r="R38" s="1">
        <v>6932</v>
      </c>
      <c r="S38" s="1">
        <v>15516</v>
      </c>
      <c r="T38" s="1">
        <v>17991</v>
      </c>
      <c r="U38" s="1">
        <v>19343</v>
      </c>
      <c r="V38" s="1">
        <v>15000</v>
      </c>
      <c r="W38" s="1">
        <v>7910</v>
      </c>
      <c r="X38" s="1">
        <v>6354</v>
      </c>
      <c r="Y38" s="1">
        <v>6354</v>
      </c>
      <c r="Z38" s="1">
        <v>6355</v>
      </c>
    </row>
    <row r="39" spans="1:26">
      <c r="A39" s="1" t="s">
        <v>132</v>
      </c>
      <c r="B39" s="1">
        <v>2.3825427557276502</v>
      </c>
      <c r="C39" s="1">
        <v>2.2171815480684701E-2</v>
      </c>
      <c r="D39" s="1">
        <v>1.47359</v>
      </c>
      <c r="E39" s="1">
        <f>VLOOKUP([1]Sheet1!$A39,[1]Sheet1!$A$1:$AU$869,COLUMN(D39),FALSE)</f>
        <v>1.47359</v>
      </c>
      <c r="F39" s="1">
        <v>8.1630000000000003</v>
      </c>
      <c r="G39" s="1">
        <f>VLOOKUP([1]Sheet1!$A39,[1]Sheet1!$A$1:$AU$869,COLUMN(E39),FALSE)</f>
        <v>323.09955000000002</v>
      </c>
      <c r="H39" s="1">
        <v>34517</v>
      </c>
      <c r="I39" s="1">
        <v>288.13619999999997</v>
      </c>
      <c r="J39" s="1">
        <v>18</v>
      </c>
      <c r="K39" s="1" t="s">
        <v>133</v>
      </c>
      <c r="L39" s="1" t="s">
        <v>134</v>
      </c>
      <c r="M39" s="1" t="s">
        <v>135</v>
      </c>
      <c r="N39" s="1">
        <v>1478</v>
      </c>
      <c r="O39" s="1">
        <v>849</v>
      </c>
      <c r="P39" s="1">
        <v>1056</v>
      </c>
      <c r="Q39" s="1">
        <v>1553</v>
      </c>
      <c r="R39" s="1">
        <v>1262</v>
      </c>
      <c r="S39" s="1">
        <v>2272</v>
      </c>
      <c r="T39" s="1">
        <v>2741</v>
      </c>
      <c r="U39" s="1">
        <v>4808</v>
      </c>
      <c r="V39" s="1">
        <v>3610</v>
      </c>
      <c r="W39" s="1">
        <v>1336</v>
      </c>
      <c r="X39" s="1">
        <v>1237</v>
      </c>
      <c r="Y39" s="1">
        <v>1237</v>
      </c>
      <c r="Z39" s="1">
        <v>1236</v>
      </c>
    </row>
    <row r="40" spans="1:26">
      <c r="A40" s="1" t="s">
        <v>136</v>
      </c>
      <c r="B40" s="1">
        <v>2.3087668593448898</v>
      </c>
      <c r="C40" s="1">
        <v>2.1517506791496301E-2</v>
      </c>
      <c r="D40" s="1">
        <v>1.47847</v>
      </c>
      <c r="E40" s="1">
        <f>VLOOKUP([1]Sheet1!$A40,[1]Sheet1!$A$1:$AU$869,COLUMN(D40),FALSE)</f>
        <v>1.47847</v>
      </c>
      <c r="F40" s="1">
        <v>8.1639999999999997</v>
      </c>
      <c r="G40" s="1">
        <f>VLOOKUP([1]Sheet1!$A40,[1]Sheet1!$A$1:$AU$869,COLUMN(E40),FALSE)</f>
        <v>509.21530000000001</v>
      </c>
      <c r="H40" s="1">
        <v>42343</v>
      </c>
      <c r="I40" s="1">
        <v>474.33449999999999</v>
      </c>
      <c r="J40" s="1">
        <v>19</v>
      </c>
      <c r="K40" s="1" t="s">
        <v>137</v>
      </c>
      <c r="L40" s="1" t="s">
        <v>138</v>
      </c>
      <c r="M40" s="1"/>
      <c r="N40" s="1">
        <v>1599</v>
      </c>
      <c r="O40" s="1">
        <v>865</v>
      </c>
      <c r="P40" s="1">
        <v>1003</v>
      </c>
      <c r="Q40" s="1">
        <v>1424</v>
      </c>
      <c r="R40" s="1">
        <v>1337</v>
      </c>
      <c r="S40" s="1">
        <v>2136</v>
      </c>
      <c r="T40" s="1">
        <v>2638</v>
      </c>
      <c r="U40" s="1">
        <v>4698</v>
      </c>
      <c r="V40" s="1">
        <v>3428</v>
      </c>
      <c r="W40" s="1">
        <v>1479</v>
      </c>
      <c r="X40" s="1">
        <v>1405</v>
      </c>
      <c r="Y40" s="1">
        <v>1404</v>
      </c>
      <c r="Z40" s="1">
        <v>1404</v>
      </c>
    </row>
    <row r="41" spans="1:26">
      <c r="A41" s="1" t="s">
        <v>139</v>
      </c>
      <c r="B41" s="1">
        <v>2.2917747313819898</v>
      </c>
      <c r="C41" s="1">
        <v>2.5809060533529101E-2</v>
      </c>
      <c r="D41" s="1">
        <v>1.4401600000000001</v>
      </c>
      <c r="E41" s="1">
        <f>VLOOKUP([1]Sheet1!$A41,[1]Sheet1!$A$1:$AU$869,COLUMN(D41),FALSE)</f>
        <v>1.4401600000000001</v>
      </c>
      <c r="F41" s="1">
        <v>0.38100000000000001</v>
      </c>
      <c r="G41" s="1">
        <f>VLOOKUP([1]Sheet1!$A41,[1]Sheet1!$A$1:$AU$869,COLUMN(E41),FALSE)</f>
        <v>603.00269000000003</v>
      </c>
      <c r="H41" s="1">
        <v>86147</v>
      </c>
      <c r="I41" s="1">
        <v>604.01250000000005</v>
      </c>
      <c r="J41" s="1">
        <v>4</v>
      </c>
      <c r="K41" s="1" t="s">
        <v>140</v>
      </c>
      <c r="L41" s="1" t="s">
        <v>141</v>
      </c>
      <c r="M41" s="1"/>
      <c r="N41" s="1">
        <v>558</v>
      </c>
      <c r="O41" s="1">
        <v>845</v>
      </c>
      <c r="P41" s="1">
        <v>934</v>
      </c>
      <c r="Q41" s="1">
        <v>1903</v>
      </c>
      <c r="R41" s="1">
        <v>1158</v>
      </c>
      <c r="S41" s="1">
        <v>1332</v>
      </c>
      <c r="T41" s="1">
        <v>2203</v>
      </c>
      <c r="U41" s="1">
        <v>2236</v>
      </c>
      <c r="V41" s="1">
        <v>4132</v>
      </c>
      <c r="W41" s="1">
        <v>2468</v>
      </c>
      <c r="X41" s="1">
        <v>1080</v>
      </c>
      <c r="Y41" s="1">
        <v>1081</v>
      </c>
      <c r="Z41" s="1">
        <v>1080</v>
      </c>
    </row>
    <row r="42" spans="1:26">
      <c r="A42" s="1" t="s">
        <v>142</v>
      </c>
      <c r="B42" s="1">
        <v>2.2760685767966198</v>
      </c>
      <c r="C42" s="1">
        <v>2.2761660125158598E-2</v>
      </c>
      <c r="D42" s="1">
        <v>1.47143</v>
      </c>
      <c r="E42" s="1">
        <f>VLOOKUP([1]Sheet1!$A42,[1]Sheet1!$A$1:$AU$869,COLUMN(D42),FALSE)</f>
        <v>1.47143</v>
      </c>
      <c r="F42" s="1">
        <v>8.1630000000000003</v>
      </c>
      <c r="G42" s="1">
        <f>VLOOKUP([1]Sheet1!$A42,[1]Sheet1!$A$1:$AU$869,COLUMN(E42),FALSE)</f>
        <v>341.10385000000002</v>
      </c>
      <c r="H42" s="1">
        <v>2958</v>
      </c>
      <c r="I42" s="1">
        <v>306.13279999999997</v>
      </c>
      <c r="J42" s="1">
        <v>28</v>
      </c>
      <c r="K42" s="1" t="s">
        <v>143</v>
      </c>
      <c r="L42" s="1" t="s">
        <v>144</v>
      </c>
      <c r="M42" s="1" t="s">
        <v>145</v>
      </c>
      <c r="N42" s="1">
        <v>1925</v>
      </c>
      <c r="O42" s="1">
        <v>1380</v>
      </c>
      <c r="P42" s="1">
        <v>1394</v>
      </c>
      <c r="Q42" s="1">
        <v>2093</v>
      </c>
      <c r="R42" s="1">
        <v>1724</v>
      </c>
      <c r="S42" s="1">
        <v>2869</v>
      </c>
      <c r="T42" s="1">
        <v>3447</v>
      </c>
      <c r="U42" s="1">
        <v>6320</v>
      </c>
      <c r="V42" s="1">
        <v>4764</v>
      </c>
      <c r="W42" s="1">
        <v>1983</v>
      </c>
      <c r="X42" s="1">
        <v>1730</v>
      </c>
      <c r="Y42" s="1">
        <v>1729</v>
      </c>
      <c r="Z42" s="1">
        <v>1729</v>
      </c>
    </row>
    <row r="43" spans="1:26">
      <c r="A43" s="1" t="s">
        <v>146</v>
      </c>
      <c r="B43" s="1">
        <v>2.2348003629764102</v>
      </c>
      <c r="C43" s="1">
        <v>4.6483352614732999E-2</v>
      </c>
      <c r="D43" s="1">
        <v>1.3360799999999999</v>
      </c>
      <c r="E43" s="1">
        <f>VLOOKUP([1]Sheet1!$A43,[1]Sheet1!$A$1:$AU$869,COLUMN(D43),FALSE)</f>
        <v>1.3360799999999999</v>
      </c>
      <c r="F43" s="1">
        <v>7.8170000000000002</v>
      </c>
      <c r="G43" s="1">
        <f>VLOOKUP([1]Sheet1!$A43,[1]Sheet1!$A$1:$AU$869,COLUMN(E43),FALSE)</f>
        <v>568.36481000000003</v>
      </c>
      <c r="H43" s="1" t="s">
        <v>147</v>
      </c>
      <c r="I43" s="1"/>
      <c r="J43" s="1"/>
      <c r="K43" s="1"/>
      <c r="L43" s="1"/>
      <c r="M43" s="1"/>
      <c r="N43" s="1">
        <v>2427</v>
      </c>
      <c r="O43" s="1">
        <v>977</v>
      </c>
      <c r="P43" s="1">
        <v>443</v>
      </c>
      <c r="Q43" s="1">
        <v>51</v>
      </c>
      <c r="R43" s="1">
        <v>510</v>
      </c>
      <c r="S43" s="1">
        <v>2157</v>
      </c>
      <c r="T43" s="1">
        <v>1929</v>
      </c>
      <c r="U43" s="1">
        <v>1809</v>
      </c>
      <c r="V43" s="1">
        <v>1345</v>
      </c>
      <c r="W43" s="1">
        <v>2611</v>
      </c>
      <c r="X43" s="1">
        <v>491</v>
      </c>
      <c r="Y43" s="1">
        <v>491</v>
      </c>
      <c r="Z43" s="1">
        <v>491</v>
      </c>
    </row>
    <row r="44" spans="1:26">
      <c r="A44" s="1" t="s">
        <v>148</v>
      </c>
      <c r="B44" s="1">
        <v>2.2163398692810499</v>
      </c>
      <c r="C44" s="1">
        <v>2.32387696607869E-2</v>
      </c>
      <c r="D44" s="1">
        <v>1.46862</v>
      </c>
      <c r="E44" s="1">
        <f>VLOOKUP([1]Sheet1!$A44,[1]Sheet1!$A$1:$AU$869,COLUMN(D44),FALSE)</f>
        <v>1.46862</v>
      </c>
      <c r="F44" s="1">
        <v>8.1639999999999997</v>
      </c>
      <c r="G44" s="1">
        <f>VLOOKUP([1]Sheet1!$A44,[1]Sheet1!$A$1:$AU$869,COLUMN(E44),FALSE)</f>
        <v>425.16827000000001</v>
      </c>
      <c r="H44" s="1">
        <v>36250</v>
      </c>
      <c r="I44" s="1">
        <v>390.20179999999999</v>
      </c>
      <c r="J44" s="1">
        <v>6</v>
      </c>
      <c r="K44" s="1" t="s">
        <v>149</v>
      </c>
      <c r="L44" s="1" t="s">
        <v>150</v>
      </c>
      <c r="M44" s="1" t="s">
        <v>151</v>
      </c>
      <c r="N44" s="1">
        <v>3750</v>
      </c>
      <c r="O44" s="1">
        <v>2035</v>
      </c>
      <c r="P44" s="1">
        <v>2671</v>
      </c>
      <c r="Q44" s="1">
        <v>3990</v>
      </c>
      <c r="R44" s="1">
        <v>2854</v>
      </c>
      <c r="S44" s="1">
        <v>5320</v>
      </c>
      <c r="T44" s="1">
        <v>5948</v>
      </c>
      <c r="U44" s="1">
        <v>10821</v>
      </c>
      <c r="V44" s="1">
        <v>8372</v>
      </c>
      <c r="W44" s="1">
        <v>3449</v>
      </c>
      <c r="X44" s="1">
        <v>3065</v>
      </c>
      <c r="Y44" s="1">
        <v>3064</v>
      </c>
      <c r="Z44" s="1">
        <v>3065</v>
      </c>
    </row>
    <row r="45" spans="1:26">
      <c r="A45" s="1" t="s">
        <v>152</v>
      </c>
      <c r="B45" s="1">
        <v>2.19173553719008</v>
      </c>
      <c r="C45" s="1">
        <v>2.62242094638553E-2</v>
      </c>
      <c r="D45" s="1">
        <v>1.4464699999999999</v>
      </c>
      <c r="E45" s="1">
        <f>VLOOKUP([1]Sheet1!$A45,[1]Sheet1!$A$1:$AU$869,COLUMN(D45),FALSE)</f>
        <v>1.4464699999999999</v>
      </c>
      <c r="F45" s="1">
        <v>8.1630000000000003</v>
      </c>
      <c r="G45" s="1">
        <f>VLOOKUP([1]Sheet1!$A45,[1]Sheet1!$A$1:$AU$869,COLUMN(E45),FALSE)</f>
        <v>199.16901999999999</v>
      </c>
      <c r="H45" s="1">
        <v>357</v>
      </c>
      <c r="I45" s="1">
        <v>200.17760000000001</v>
      </c>
      <c r="J45" s="1">
        <v>6</v>
      </c>
      <c r="K45" s="1" t="s">
        <v>153</v>
      </c>
      <c r="L45" s="1" t="s">
        <v>154</v>
      </c>
      <c r="M45" s="1" t="s">
        <v>155</v>
      </c>
      <c r="N45" s="1">
        <v>3381</v>
      </c>
      <c r="O45" s="1">
        <v>1935</v>
      </c>
      <c r="P45" s="1">
        <v>2613</v>
      </c>
      <c r="Q45" s="1">
        <v>3351</v>
      </c>
      <c r="R45" s="1">
        <v>2635</v>
      </c>
      <c r="S45" s="1">
        <v>4766</v>
      </c>
      <c r="T45" s="1">
        <v>5516</v>
      </c>
      <c r="U45" s="1">
        <v>9815</v>
      </c>
      <c r="V45" s="1">
        <v>7517</v>
      </c>
      <c r="W45" s="1">
        <v>2884</v>
      </c>
      <c r="X45" s="1">
        <v>3370</v>
      </c>
      <c r="Y45" s="1">
        <v>3370</v>
      </c>
      <c r="Z45" s="1">
        <v>3369</v>
      </c>
    </row>
    <row r="46" spans="1:26">
      <c r="A46" s="1" t="s">
        <v>156</v>
      </c>
      <c r="B46" s="1">
        <v>2.11857923497268</v>
      </c>
      <c r="C46" s="1">
        <v>4.6811330760638897E-2</v>
      </c>
      <c r="D46" s="1">
        <v>1.32901</v>
      </c>
      <c r="E46" s="1">
        <f>VLOOKUP([1]Sheet1!$A46,[1]Sheet1!$A$1:$AU$869,COLUMN(D46),FALSE)</f>
        <v>1.32901</v>
      </c>
      <c r="F46" s="1">
        <v>7.952</v>
      </c>
      <c r="G46" s="1">
        <f>VLOOKUP([1]Sheet1!$A46,[1]Sheet1!$A$1:$AU$869,COLUMN(E46),FALSE)</f>
        <v>594.37769000000003</v>
      </c>
      <c r="H46" s="1">
        <v>92076</v>
      </c>
      <c r="I46" s="1">
        <v>559.40250000000003</v>
      </c>
      <c r="J46" s="1">
        <v>9</v>
      </c>
      <c r="K46" s="1" t="s">
        <v>157</v>
      </c>
      <c r="L46" s="1" t="s">
        <v>158</v>
      </c>
      <c r="M46" s="1" t="s">
        <v>159</v>
      </c>
      <c r="N46" s="1">
        <v>1845</v>
      </c>
      <c r="O46" s="1">
        <v>1441</v>
      </c>
      <c r="P46" s="1">
        <v>337</v>
      </c>
      <c r="Q46" s="1">
        <v>1207</v>
      </c>
      <c r="R46" s="1">
        <v>660</v>
      </c>
      <c r="S46" s="1">
        <v>2546</v>
      </c>
      <c r="T46" s="1">
        <v>1728</v>
      </c>
      <c r="U46" s="1">
        <v>3526</v>
      </c>
      <c r="V46" s="1">
        <v>2872</v>
      </c>
      <c r="W46" s="1">
        <v>959</v>
      </c>
      <c r="X46" s="1">
        <v>1203</v>
      </c>
      <c r="Y46" s="1">
        <v>1203</v>
      </c>
      <c r="Z46" s="1">
        <v>1203</v>
      </c>
    </row>
    <row r="47" spans="1:26">
      <c r="A47" s="1" t="s">
        <v>160</v>
      </c>
      <c r="B47" s="1">
        <v>2.0732258064516098</v>
      </c>
      <c r="C47" s="1">
        <v>1.1281859439978699E-2</v>
      </c>
      <c r="D47" s="1">
        <v>1.56168</v>
      </c>
      <c r="E47" s="1">
        <f>VLOOKUP([1]Sheet1!$A47,[1]Sheet1!$A$1:$AU$869,COLUMN(D47),FALSE)</f>
        <v>1.56168</v>
      </c>
      <c r="F47" s="1">
        <v>11.194000000000001</v>
      </c>
      <c r="G47" s="1">
        <f>VLOOKUP([1]Sheet1!$A47,[1]Sheet1!$A$1:$AU$869,COLUMN(E47),FALSE)</f>
        <v>784.63189999999997</v>
      </c>
      <c r="H47" s="1">
        <v>46619</v>
      </c>
      <c r="I47" s="1">
        <v>785.61699999999996</v>
      </c>
      <c r="J47" s="1">
        <v>28</v>
      </c>
      <c r="K47" s="1" t="s">
        <v>161</v>
      </c>
      <c r="L47" s="1" t="s">
        <v>473</v>
      </c>
      <c r="M47" s="1"/>
      <c r="N47" s="1">
        <v>91</v>
      </c>
      <c r="O47" s="1">
        <v>13752</v>
      </c>
      <c r="P47" s="1">
        <v>11203</v>
      </c>
      <c r="Q47" s="1">
        <v>18605</v>
      </c>
      <c r="R47" s="1">
        <v>15249</v>
      </c>
      <c r="S47" s="1">
        <v>32438</v>
      </c>
      <c r="T47" s="1">
        <v>22251</v>
      </c>
      <c r="U47" s="1">
        <v>25579</v>
      </c>
      <c r="V47" s="1">
        <v>22316</v>
      </c>
      <c r="W47" s="1">
        <v>19529</v>
      </c>
      <c r="X47" s="1">
        <v>18493</v>
      </c>
      <c r="Y47" s="1">
        <v>18492</v>
      </c>
      <c r="Z47" s="1">
        <v>18492</v>
      </c>
    </row>
    <row r="48" spans="1:26">
      <c r="A48" s="1" t="s">
        <v>162</v>
      </c>
      <c r="B48" s="1">
        <v>2.0676719382125799</v>
      </c>
      <c r="C48" s="1">
        <v>2.77135750005356E-2</v>
      </c>
      <c r="D48" s="1">
        <v>1.4286700000000001</v>
      </c>
      <c r="E48" s="1">
        <f>VLOOKUP([1]Sheet1!$A48,[1]Sheet1!$A$1:$AU$869,COLUMN(D48),FALSE)</f>
        <v>1.4286700000000001</v>
      </c>
      <c r="F48" s="1">
        <v>0.33100000000000002</v>
      </c>
      <c r="G48" s="1">
        <f>VLOOKUP([1]Sheet1!$A48,[1]Sheet1!$A$1:$AU$869,COLUMN(E48),FALSE)</f>
        <v>729.22753999999998</v>
      </c>
      <c r="H48" s="1">
        <v>53011</v>
      </c>
      <c r="I48" s="1">
        <v>694.2414</v>
      </c>
      <c r="J48" s="1">
        <v>22</v>
      </c>
      <c r="K48" s="1" t="s">
        <v>163</v>
      </c>
      <c r="L48" s="1" t="s">
        <v>164</v>
      </c>
      <c r="M48" s="1"/>
      <c r="N48" s="1">
        <v>482</v>
      </c>
      <c r="O48" s="1">
        <v>379</v>
      </c>
      <c r="P48" s="1">
        <v>1445</v>
      </c>
      <c r="Q48" s="1">
        <v>1608</v>
      </c>
      <c r="R48" s="1">
        <v>1524</v>
      </c>
      <c r="S48" s="1">
        <v>1385</v>
      </c>
      <c r="T48" s="1">
        <v>2143</v>
      </c>
      <c r="U48" s="1">
        <v>3470</v>
      </c>
      <c r="V48" s="1">
        <v>2160</v>
      </c>
      <c r="W48" s="1">
        <v>2086</v>
      </c>
      <c r="X48" s="1">
        <v>1280</v>
      </c>
      <c r="Y48" s="1">
        <v>1280</v>
      </c>
      <c r="Z48" s="1">
        <v>1281</v>
      </c>
    </row>
    <row r="49" spans="1:26">
      <c r="A49" s="1" t="s">
        <v>165</v>
      </c>
      <c r="B49" s="1">
        <v>2.0365497076023402</v>
      </c>
      <c r="C49" s="1">
        <v>2.6770760862912999E-2</v>
      </c>
      <c r="D49" s="1">
        <v>1.4371400000000001</v>
      </c>
      <c r="E49" s="1">
        <f>VLOOKUP([1]Sheet1!$A49,[1]Sheet1!$A$1:$AU$869,COLUMN(D49),FALSE)</f>
        <v>1.4371400000000001</v>
      </c>
      <c r="F49" s="1">
        <v>0.32800000000000001</v>
      </c>
      <c r="G49" s="1">
        <f>VLOOKUP([1]Sheet1!$A49,[1]Sheet1!$A$1:$AU$869,COLUMN(E49),FALSE)</f>
        <v>526.11992999999995</v>
      </c>
      <c r="H49" s="1">
        <v>3059</v>
      </c>
      <c r="I49" s="1">
        <v>491.1515</v>
      </c>
      <c r="J49" s="1">
        <v>1</v>
      </c>
      <c r="K49" s="1" t="s">
        <v>166</v>
      </c>
      <c r="L49" s="1" t="s">
        <v>167</v>
      </c>
      <c r="M49" s="1" t="s">
        <v>168</v>
      </c>
      <c r="N49" s="1">
        <v>1091</v>
      </c>
      <c r="O49" s="1">
        <v>772</v>
      </c>
      <c r="P49" s="1">
        <v>793</v>
      </c>
      <c r="Q49" s="1">
        <v>1201</v>
      </c>
      <c r="R49" s="1">
        <v>931</v>
      </c>
      <c r="S49" s="1">
        <v>2403</v>
      </c>
      <c r="T49" s="1">
        <v>1329</v>
      </c>
      <c r="U49" s="1">
        <v>2791</v>
      </c>
      <c r="V49" s="1">
        <v>2330</v>
      </c>
      <c r="W49" s="1">
        <v>898</v>
      </c>
      <c r="X49" s="1">
        <v>1189</v>
      </c>
      <c r="Y49" s="1">
        <v>1188</v>
      </c>
      <c r="Z49" s="1">
        <v>1188</v>
      </c>
    </row>
    <row r="50" spans="1:26">
      <c r="A50" s="1" t="s">
        <v>169</v>
      </c>
      <c r="B50" s="1">
        <v>1.9996079580424</v>
      </c>
      <c r="C50" s="1">
        <v>7.7026204606961404E-3</v>
      </c>
      <c r="D50" s="1">
        <v>1.6142700000000001</v>
      </c>
      <c r="E50" s="1">
        <f>VLOOKUP([1]Sheet1!$A50,[1]Sheet1!$A$1:$AU$869,COLUMN(D50),FALSE)</f>
        <v>1.6142700000000001</v>
      </c>
      <c r="F50" s="1">
        <v>11.191000000000001</v>
      </c>
      <c r="G50" s="1">
        <f>VLOOKUP([1]Sheet1!$A50,[1]Sheet1!$A$1:$AU$869,COLUMN(E50),FALSE)</f>
        <v>830.63238999999999</v>
      </c>
      <c r="H50" s="1">
        <v>83813</v>
      </c>
      <c r="I50" s="1">
        <v>795.65880000000004</v>
      </c>
      <c r="J50" s="1">
        <v>5</v>
      </c>
      <c r="K50" s="1" t="s">
        <v>170</v>
      </c>
      <c r="L50" s="1" t="s">
        <v>171</v>
      </c>
      <c r="M50" s="1"/>
      <c r="N50" s="1">
        <v>926.30546875000005</v>
      </c>
      <c r="O50" s="1">
        <v>9808</v>
      </c>
      <c r="P50" s="1">
        <v>9263</v>
      </c>
      <c r="Q50" s="1">
        <v>9451</v>
      </c>
      <c r="R50" s="1">
        <v>12922</v>
      </c>
      <c r="S50" s="1">
        <v>20127</v>
      </c>
      <c r="T50" s="1">
        <v>16228</v>
      </c>
      <c r="U50" s="1">
        <v>18722</v>
      </c>
      <c r="V50" s="1">
        <v>12365</v>
      </c>
      <c r="W50" s="1">
        <v>17282</v>
      </c>
      <c r="X50" s="1">
        <v>10366</v>
      </c>
      <c r="Y50" s="1">
        <v>10366</v>
      </c>
      <c r="Z50" s="1">
        <v>10364</v>
      </c>
    </row>
    <row r="51" spans="1:26">
      <c r="A51" s="1" t="s">
        <v>172</v>
      </c>
      <c r="B51" s="1">
        <v>1.9904250350303601</v>
      </c>
      <c r="C51" s="1">
        <v>3.7443129676650398E-7</v>
      </c>
      <c r="D51" s="1">
        <v>2.02597</v>
      </c>
      <c r="E51" s="1">
        <f>VLOOKUP([1]Sheet1!$A51,[1]Sheet1!$A$1:$AU$869,COLUMN(D51),FALSE)</f>
        <v>2.02597</v>
      </c>
      <c r="F51" s="1">
        <v>0.32100000000000001</v>
      </c>
      <c r="G51" s="1">
        <f>VLOOKUP([1]Sheet1!$A51,[1]Sheet1!$A$1:$AU$869,COLUMN(E51),FALSE)</f>
        <v>74.023300000000006</v>
      </c>
      <c r="H51" s="1" t="s">
        <v>173</v>
      </c>
      <c r="I51" s="1"/>
      <c r="J51" s="1"/>
      <c r="K51" s="1"/>
      <c r="L51" s="1"/>
      <c r="M51" s="1"/>
      <c r="N51" s="1">
        <v>994</v>
      </c>
      <c r="O51" s="1">
        <v>758</v>
      </c>
      <c r="P51" s="1">
        <v>849</v>
      </c>
      <c r="Q51" s="1">
        <v>785</v>
      </c>
      <c r="R51" s="1">
        <v>896</v>
      </c>
      <c r="S51" s="1">
        <v>1809</v>
      </c>
      <c r="T51" s="1">
        <v>1586</v>
      </c>
      <c r="U51" s="1">
        <v>1667</v>
      </c>
      <c r="V51" s="1">
        <v>1716</v>
      </c>
      <c r="W51" s="1">
        <v>1745</v>
      </c>
      <c r="X51" s="1">
        <v>1009</v>
      </c>
      <c r="Y51" s="1">
        <v>1009</v>
      </c>
      <c r="Z51" s="1">
        <v>1010</v>
      </c>
    </row>
    <row r="52" spans="1:26">
      <c r="A52" s="1" t="s">
        <v>174</v>
      </c>
      <c r="B52" s="1">
        <v>1.9770037199864701</v>
      </c>
      <c r="C52" s="1">
        <v>1.16701687090694E-2</v>
      </c>
      <c r="D52" s="1">
        <v>1.5558700000000001</v>
      </c>
      <c r="E52" s="1">
        <f>VLOOKUP([1]Sheet1!$A52,[1]Sheet1!$A$1:$AU$869,COLUMN(D52),FALSE)</f>
        <v>1.5558700000000001</v>
      </c>
      <c r="F52" s="1">
        <v>6.8470000000000004</v>
      </c>
      <c r="G52" s="1">
        <f>VLOOKUP([1]Sheet1!$A52,[1]Sheet1!$A$1:$AU$869,COLUMN(E52),FALSE)</f>
        <v>571.28435999999999</v>
      </c>
      <c r="H52" s="1">
        <v>44211</v>
      </c>
      <c r="I52" s="1">
        <v>536.31380000000001</v>
      </c>
      <c r="J52" s="1">
        <v>2</v>
      </c>
      <c r="K52" s="1" t="s">
        <v>175</v>
      </c>
      <c r="L52" s="1" t="s">
        <v>176</v>
      </c>
      <c r="M52" s="1"/>
      <c r="N52" s="1">
        <v>2176</v>
      </c>
      <c r="O52" s="1">
        <v>907</v>
      </c>
      <c r="P52" s="1">
        <v>847</v>
      </c>
      <c r="Q52" s="1">
        <v>1422</v>
      </c>
      <c r="R52" s="1">
        <v>562</v>
      </c>
      <c r="S52" s="1">
        <v>1611</v>
      </c>
      <c r="T52" s="1">
        <v>2305</v>
      </c>
      <c r="U52" s="1">
        <v>2356</v>
      </c>
      <c r="V52" s="1">
        <v>2935</v>
      </c>
      <c r="W52" s="1">
        <v>2485</v>
      </c>
      <c r="X52" s="1">
        <v>934</v>
      </c>
      <c r="Y52" s="1">
        <v>933</v>
      </c>
      <c r="Z52" s="1">
        <v>933</v>
      </c>
    </row>
    <row r="53" spans="1:26">
      <c r="A53" s="1" t="s">
        <v>177</v>
      </c>
      <c r="B53" s="1">
        <v>1.9553365232222899</v>
      </c>
      <c r="C53" s="1">
        <v>3.31718222298877E-4</v>
      </c>
      <c r="D53" s="1">
        <v>1.8606</v>
      </c>
      <c r="E53" s="1">
        <f>VLOOKUP([1]Sheet1!$A53,[1]Sheet1!$A$1:$AU$869,COLUMN(D53),FALSE)</f>
        <v>1.8606</v>
      </c>
      <c r="F53" s="1">
        <v>0.35399999999999998</v>
      </c>
      <c r="G53" s="1">
        <f>VLOOKUP([1]Sheet1!$A53,[1]Sheet1!$A$1:$AU$869,COLUMN(E53),FALSE)</f>
        <v>323.02886999999998</v>
      </c>
      <c r="H53" s="1">
        <v>3415</v>
      </c>
      <c r="I53" s="1">
        <v>288.0634</v>
      </c>
      <c r="J53" s="1">
        <v>12</v>
      </c>
      <c r="K53" s="1" t="s">
        <v>178</v>
      </c>
      <c r="L53" s="1" t="s">
        <v>179</v>
      </c>
      <c r="M53" s="1" t="s">
        <v>180</v>
      </c>
      <c r="N53" s="1">
        <v>22321</v>
      </c>
      <c r="O53" s="1">
        <v>17033</v>
      </c>
      <c r="P53" s="1">
        <v>23807</v>
      </c>
      <c r="Q53" s="1">
        <v>37789</v>
      </c>
      <c r="R53" s="1">
        <v>31552</v>
      </c>
      <c r="S53" s="1">
        <v>50214</v>
      </c>
      <c r="T53" s="1">
        <v>48337</v>
      </c>
      <c r="U53" s="1">
        <v>56910</v>
      </c>
      <c r="V53" s="1">
        <v>46769</v>
      </c>
      <c r="W53" s="1">
        <v>56856</v>
      </c>
      <c r="X53" s="1">
        <v>26500</v>
      </c>
      <c r="Y53" s="1">
        <v>26501</v>
      </c>
      <c r="Z53" s="1">
        <v>26501</v>
      </c>
    </row>
    <row r="54" spans="1:26">
      <c r="A54" s="1" t="s">
        <v>181</v>
      </c>
      <c r="B54" s="1">
        <v>1.9549138804457999</v>
      </c>
      <c r="C54" s="1">
        <v>6.90271255828341E-3</v>
      </c>
      <c r="D54" s="1">
        <v>1.633</v>
      </c>
      <c r="E54" s="1">
        <f>VLOOKUP([1]Sheet1!$A54,[1]Sheet1!$A$1:$AU$869,COLUMN(D54),FALSE)</f>
        <v>1.633</v>
      </c>
      <c r="F54" s="1">
        <v>0.35</v>
      </c>
      <c r="G54" s="1">
        <f>VLOOKUP([1]Sheet1!$A54,[1]Sheet1!$A$1:$AU$869,COLUMN(E54),FALSE)</f>
        <v>903.27112</v>
      </c>
      <c r="H54" s="1">
        <v>89388</v>
      </c>
      <c r="I54" s="1">
        <v>868.29020000000003</v>
      </c>
      <c r="J54" s="1">
        <v>12</v>
      </c>
      <c r="K54" s="1" t="s">
        <v>182</v>
      </c>
      <c r="L54" s="1" t="s">
        <v>183</v>
      </c>
      <c r="M54" s="1" t="s">
        <v>184</v>
      </c>
      <c r="N54" s="1">
        <v>634</v>
      </c>
      <c r="O54" s="1">
        <v>791</v>
      </c>
      <c r="P54" s="1">
        <v>1554</v>
      </c>
      <c r="Q54" s="1">
        <v>895</v>
      </c>
      <c r="R54" s="1">
        <v>2048</v>
      </c>
      <c r="S54" s="1">
        <v>2789</v>
      </c>
      <c r="T54" s="1">
        <v>2619</v>
      </c>
      <c r="U54" s="1">
        <v>2180</v>
      </c>
      <c r="V54" s="1">
        <v>1975</v>
      </c>
      <c r="W54" s="1">
        <v>2014</v>
      </c>
      <c r="X54" s="1">
        <v>1187</v>
      </c>
      <c r="Y54" s="1">
        <v>1188</v>
      </c>
      <c r="Z54" s="1">
        <v>1187</v>
      </c>
    </row>
    <row r="55" spans="1:26">
      <c r="A55" s="1" t="s">
        <v>185</v>
      </c>
      <c r="B55" s="1">
        <v>1.8847988620396501</v>
      </c>
      <c r="C55" s="1">
        <v>1.6543201803087298E-2</v>
      </c>
      <c r="D55" s="1">
        <v>1.5048600000000001</v>
      </c>
      <c r="E55" s="1">
        <f>VLOOKUP([1]Sheet1!$A55,[1]Sheet1!$A$1:$AU$869,COLUMN(D55),FALSE)</f>
        <v>1.5048600000000001</v>
      </c>
      <c r="F55" s="1">
        <v>6.8869999999999996</v>
      </c>
      <c r="G55" s="1">
        <f>VLOOKUP([1]Sheet1!$A55,[1]Sheet1!$A$1:$AU$869,COLUMN(E55),FALSE)</f>
        <v>597.29912999999999</v>
      </c>
      <c r="H55" s="1">
        <v>69506</v>
      </c>
      <c r="I55" s="1">
        <v>562.31550000000004</v>
      </c>
      <c r="J55" s="1">
        <v>23</v>
      </c>
      <c r="K55" s="1" t="s">
        <v>186</v>
      </c>
      <c r="L55" s="1" t="s">
        <v>187</v>
      </c>
      <c r="M55" s="1" t="s">
        <v>188</v>
      </c>
      <c r="N55" s="1">
        <v>29158</v>
      </c>
      <c r="O55" s="1">
        <v>21114</v>
      </c>
      <c r="P55" s="1">
        <v>4925</v>
      </c>
      <c r="Q55" s="1">
        <v>34438</v>
      </c>
      <c r="R55" s="1">
        <v>25659</v>
      </c>
      <c r="S55" s="1">
        <v>29695</v>
      </c>
      <c r="T55" s="1">
        <v>42578</v>
      </c>
      <c r="U55" s="1">
        <v>38529</v>
      </c>
      <c r="V55" s="1">
        <v>53344</v>
      </c>
      <c r="W55" s="1">
        <v>53160</v>
      </c>
      <c r="X55" s="1">
        <v>23050</v>
      </c>
      <c r="Y55" s="1">
        <v>23050</v>
      </c>
      <c r="Z55" s="1">
        <v>23051</v>
      </c>
    </row>
    <row r="56" spans="1:26">
      <c r="A56" s="1" t="s">
        <v>189</v>
      </c>
      <c r="B56" s="1">
        <v>1.8735009327529499</v>
      </c>
      <c r="C56" s="1">
        <v>1.18775242099757E-2</v>
      </c>
      <c r="D56" s="1">
        <v>1.55962</v>
      </c>
      <c r="E56" s="1">
        <f>VLOOKUP([1]Sheet1!$A56,[1]Sheet1!$A$1:$AU$869,COLUMN(D56),FALSE)</f>
        <v>1.55962</v>
      </c>
      <c r="F56" s="1">
        <v>0.38400000000000001</v>
      </c>
      <c r="G56" s="1">
        <f>VLOOKUP([1]Sheet1!$A56,[1]Sheet1!$A$1:$AU$869,COLUMN(E56),FALSE)</f>
        <v>477.03528</v>
      </c>
      <c r="H56" s="1">
        <v>68184</v>
      </c>
      <c r="I56" s="1">
        <v>478.05360000000002</v>
      </c>
      <c r="J56" s="1">
        <v>23</v>
      </c>
      <c r="K56" s="1" t="s">
        <v>190</v>
      </c>
      <c r="L56" s="1" t="s">
        <v>191</v>
      </c>
      <c r="M56" s="1"/>
      <c r="N56" s="1">
        <v>1582</v>
      </c>
      <c r="O56" s="1">
        <v>1702</v>
      </c>
      <c r="P56" s="1">
        <v>2074</v>
      </c>
      <c r="Q56" s="1">
        <v>2977</v>
      </c>
      <c r="R56" s="1">
        <v>2922</v>
      </c>
      <c r="S56" s="1">
        <v>2620</v>
      </c>
      <c r="T56" s="1">
        <v>4091</v>
      </c>
      <c r="U56" s="1">
        <v>4388</v>
      </c>
      <c r="V56" s="1">
        <v>5945</v>
      </c>
      <c r="W56" s="1">
        <v>4046</v>
      </c>
      <c r="X56" s="1">
        <v>2271</v>
      </c>
      <c r="Y56" s="1">
        <v>2271</v>
      </c>
      <c r="Z56" s="1">
        <v>2271</v>
      </c>
    </row>
    <row r="57" spans="1:26">
      <c r="A57" s="1" t="s">
        <v>192</v>
      </c>
      <c r="B57" s="1">
        <v>1.87271540039443</v>
      </c>
      <c r="C57" s="1">
        <v>4.8954838666866402E-5</v>
      </c>
      <c r="D57" s="1">
        <v>1.9376800000000001</v>
      </c>
      <c r="E57" s="1">
        <f>VLOOKUP([1]Sheet1!$A57,[1]Sheet1!$A$1:$AU$869,COLUMN(D57),FALSE)</f>
        <v>1.9376800000000001</v>
      </c>
      <c r="F57" s="1">
        <v>0.33800000000000002</v>
      </c>
      <c r="G57" s="1">
        <f>VLOOKUP([1]Sheet1!$A57,[1]Sheet1!$A$1:$AU$869,COLUMN(E57),FALSE)</f>
        <v>377.08251999999999</v>
      </c>
      <c r="H57" s="1">
        <v>137</v>
      </c>
      <c r="I57" s="1">
        <v>342.11619999999999</v>
      </c>
      <c r="J57" s="1">
        <v>8</v>
      </c>
      <c r="K57" s="1" t="s">
        <v>193</v>
      </c>
      <c r="L57" s="1" t="s">
        <v>194</v>
      </c>
      <c r="M57" s="1" t="s">
        <v>195</v>
      </c>
      <c r="N57" s="1">
        <v>281938</v>
      </c>
      <c r="O57" s="1">
        <v>246214</v>
      </c>
      <c r="P57" s="1">
        <v>318817</v>
      </c>
      <c r="Q57" s="1">
        <v>431051</v>
      </c>
      <c r="R57" s="1">
        <v>389723</v>
      </c>
      <c r="S57" s="1">
        <v>577722</v>
      </c>
      <c r="T57" s="1">
        <v>661143</v>
      </c>
      <c r="U57" s="1">
        <v>639126</v>
      </c>
      <c r="V57" s="1">
        <v>608235</v>
      </c>
      <c r="W57" s="1">
        <v>636982</v>
      </c>
      <c r="X57" s="1">
        <v>333550</v>
      </c>
      <c r="Y57" s="1">
        <v>333549</v>
      </c>
      <c r="Z57" s="1">
        <v>333548</v>
      </c>
    </row>
    <row r="58" spans="1:26">
      <c r="A58" s="1" t="s">
        <v>196</v>
      </c>
      <c r="B58" s="1">
        <v>1.8687911224589999</v>
      </c>
      <c r="C58" s="1">
        <v>1.77061526036941E-3</v>
      </c>
      <c r="D58" s="1">
        <v>1.7583</v>
      </c>
      <c r="E58" s="1">
        <f>VLOOKUP([1]Sheet1!$A58,[1]Sheet1!$A$1:$AU$869,COLUMN(D58),FALSE)</f>
        <v>1.7583</v>
      </c>
      <c r="F58" s="1">
        <v>7.9269999999999996</v>
      </c>
      <c r="G58" s="1">
        <f>VLOOKUP([1]Sheet1!$A58,[1]Sheet1!$A$1:$AU$869,COLUMN(E58),FALSE)</f>
        <v>506.32150000000001</v>
      </c>
      <c r="H58" s="1">
        <v>40268</v>
      </c>
      <c r="I58" s="1">
        <v>507.33249999999998</v>
      </c>
      <c r="J58" s="1">
        <v>7</v>
      </c>
      <c r="K58" s="1" t="s">
        <v>197</v>
      </c>
      <c r="L58" s="1" t="s">
        <v>198</v>
      </c>
      <c r="M58" s="1"/>
      <c r="N58" s="1">
        <v>26293</v>
      </c>
      <c r="O58" s="1">
        <v>16237</v>
      </c>
      <c r="P58" s="1">
        <v>18119</v>
      </c>
      <c r="Q58" s="1">
        <v>24549</v>
      </c>
      <c r="R58" s="1">
        <v>16632</v>
      </c>
      <c r="S58" s="1">
        <v>38097</v>
      </c>
      <c r="T58" s="1">
        <v>29663</v>
      </c>
      <c r="U58" s="1">
        <v>43491</v>
      </c>
      <c r="V58" s="1">
        <v>46728</v>
      </c>
      <c r="W58" s="1">
        <v>32320</v>
      </c>
      <c r="X58" s="1">
        <v>20368</v>
      </c>
      <c r="Y58" s="1">
        <v>20368</v>
      </c>
      <c r="Z58" s="1">
        <v>20367</v>
      </c>
    </row>
    <row r="59" spans="1:26">
      <c r="A59" s="1" t="s">
        <v>199</v>
      </c>
      <c r="B59" s="1">
        <v>1.8564236111111101</v>
      </c>
      <c r="C59" s="1">
        <v>4.8255671879143897E-2</v>
      </c>
      <c r="D59" s="1">
        <v>1.31881</v>
      </c>
      <c r="E59" s="1">
        <f>VLOOKUP([1]Sheet1!$A59,[1]Sheet1!$A$1:$AU$869,COLUMN(D59),FALSE)</f>
        <v>1.31881</v>
      </c>
      <c r="F59" s="1">
        <v>7.6390000000000002</v>
      </c>
      <c r="G59" s="1">
        <f>VLOOKUP([1]Sheet1!$A59,[1]Sheet1!$A$1:$AU$869,COLUMN(E59),FALSE)</f>
        <v>403.26522999999997</v>
      </c>
      <c r="H59" s="1">
        <v>92636</v>
      </c>
      <c r="I59" s="1">
        <v>368.30790000000002</v>
      </c>
      <c r="J59" s="1">
        <v>29</v>
      </c>
      <c r="K59" s="1" t="s">
        <v>200</v>
      </c>
      <c r="L59" s="1" t="s">
        <v>201</v>
      </c>
      <c r="M59" s="1"/>
      <c r="N59" s="1">
        <v>1453</v>
      </c>
      <c r="O59" s="1">
        <v>1114</v>
      </c>
      <c r="P59" s="1">
        <v>1105</v>
      </c>
      <c r="Q59" s="1">
        <v>709</v>
      </c>
      <c r="R59" s="1">
        <v>1379</v>
      </c>
      <c r="S59" s="1">
        <v>1926</v>
      </c>
      <c r="T59" s="1">
        <v>1381</v>
      </c>
      <c r="U59" s="1">
        <v>2113</v>
      </c>
      <c r="V59" s="1">
        <v>3669</v>
      </c>
      <c r="W59" s="1">
        <v>1604</v>
      </c>
      <c r="X59" s="1">
        <v>1252</v>
      </c>
      <c r="Y59" s="1">
        <v>1252</v>
      </c>
      <c r="Z59" s="1">
        <v>1253</v>
      </c>
    </row>
    <row r="60" spans="1:26">
      <c r="A60" s="1" t="s">
        <v>202</v>
      </c>
      <c r="B60" s="1">
        <v>1.8541836206258799</v>
      </c>
      <c r="C60" s="1">
        <v>3.8094777739265298E-2</v>
      </c>
      <c r="D60" s="1">
        <v>1.3632899999999999</v>
      </c>
      <c r="E60" s="1">
        <f>VLOOKUP([1]Sheet1!$A60,[1]Sheet1!$A$1:$AU$869,COLUMN(D60),FALSE)</f>
        <v>1.3632899999999999</v>
      </c>
      <c r="F60" s="1">
        <v>10.371</v>
      </c>
      <c r="G60" s="1">
        <f>VLOOKUP([1]Sheet1!$A60,[1]Sheet1!$A$1:$AU$869,COLUMN(E60),FALSE)</f>
        <v>439.40816999999998</v>
      </c>
      <c r="H60" s="1">
        <v>64891</v>
      </c>
      <c r="I60" s="1">
        <v>404.43819999999999</v>
      </c>
      <c r="J60" s="1">
        <v>1</v>
      </c>
      <c r="K60" s="1" t="s">
        <v>203</v>
      </c>
      <c r="L60" s="1" t="s">
        <v>204</v>
      </c>
      <c r="M60" s="1" t="s">
        <v>205</v>
      </c>
      <c r="N60" s="1">
        <v>31</v>
      </c>
      <c r="O60" s="1">
        <v>3709</v>
      </c>
      <c r="P60" s="1">
        <v>2685</v>
      </c>
      <c r="Q60" s="1">
        <v>3680</v>
      </c>
      <c r="R60" s="1">
        <v>3412</v>
      </c>
      <c r="S60" s="1">
        <v>5471</v>
      </c>
      <c r="T60" s="1">
        <v>4847</v>
      </c>
      <c r="U60" s="1">
        <v>6115</v>
      </c>
      <c r="V60" s="1">
        <v>5943</v>
      </c>
      <c r="W60" s="1">
        <v>2687</v>
      </c>
      <c r="X60" s="1">
        <v>3370</v>
      </c>
      <c r="Y60" s="1">
        <v>3371</v>
      </c>
      <c r="Z60" s="1">
        <v>3371</v>
      </c>
    </row>
    <row r="61" spans="1:26">
      <c r="A61" s="1" t="s">
        <v>206</v>
      </c>
      <c r="B61" s="1">
        <v>1.82174035482963</v>
      </c>
      <c r="C61" s="1">
        <v>1.0113471558164499E-3</v>
      </c>
      <c r="D61" s="1">
        <v>1.79545</v>
      </c>
      <c r="E61" s="1">
        <f>VLOOKUP([1]Sheet1!$A61,[1]Sheet1!$A$1:$AU$869,COLUMN(D61),FALSE)</f>
        <v>1.79545</v>
      </c>
      <c r="F61" s="1">
        <v>0.30199999999999999</v>
      </c>
      <c r="G61" s="1">
        <f>VLOOKUP([1]Sheet1!$A61,[1]Sheet1!$A$1:$AU$869,COLUMN(E61),FALSE)</f>
        <v>369.05907999999999</v>
      </c>
      <c r="H61" s="1">
        <v>520</v>
      </c>
      <c r="I61" s="1">
        <v>334.09070000000003</v>
      </c>
      <c r="J61" s="1">
        <v>2</v>
      </c>
      <c r="K61" s="1" t="s">
        <v>207</v>
      </c>
      <c r="L61" s="1" t="s">
        <v>208</v>
      </c>
      <c r="M61" s="1" t="s">
        <v>209</v>
      </c>
      <c r="N61" s="1">
        <v>733</v>
      </c>
      <c r="O61" s="1">
        <v>495</v>
      </c>
      <c r="P61" s="1">
        <v>610</v>
      </c>
      <c r="Q61" s="1">
        <v>885</v>
      </c>
      <c r="R61" s="1">
        <v>828</v>
      </c>
      <c r="S61" s="1">
        <v>1602</v>
      </c>
      <c r="T61" s="1">
        <v>1208</v>
      </c>
      <c r="U61" s="1">
        <v>1160</v>
      </c>
      <c r="V61" s="1">
        <v>1397</v>
      </c>
      <c r="W61" s="1">
        <v>1102</v>
      </c>
      <c r="X61" s="1">
        <v>720</v>
      </c>
      <c r="Y61" s="1">
        <v>720</v>
      </c>
      <c r="Z61" s="1">
        <v>7120</v>
      </c>
    </row>
    <row r="62" spans="1:26">
      <c r="A62" s="1" t="s">
        <v>210</v>
      </c>
      <c r="B62" s="1">
        <v>1.80387286371508</v>
      </c>
      <c r="C62" s="1">
        <v>7.1629937874598303E-4</v>
      </c>
      <c r="D62" s="1">
        <v>1.8172200000000001</v>
      </c>
      <c r="E62" s="1">
        <f>VLOOKUP([1]Sheet1!$A62,[1]Sheet1!$A$1:$AU$869,COLUMN(D62),FALSE)</f>
        <v>1.8172200000000001</v>
      </c>
      <c r="F62" s="1">
        <v>0.32500000000000001</v>
      </c>
      <c r="G62" s="1">
        <f>VLOOKUP([1]Sheet1!$A62,[1]Sheet1!$A$1:$AU$869,COLUMN(E62),FALSE)</f>
        <v>496.18027000000001</v>
      </c>
      <c r="H62" s="1">
        <v>53921</v>
      </c>
      <c r="I62" s="1">
        <v>461.20589999999999</v>
      </c>
      <c r="J62" s="1">
        <v>9</v>
      </c>
      <c r="K62" s="1" t="s">
        <v>211</v>
      </c>
      <c r="L62" s="1" t="s">
        <v>212</v>
      </c>
      <c r="M62" s="1"/>
      <c r="N62" s="1">
        <v>10573</v>
      </c>
      <c r="O62" s="1">
        <v>7723</v>
      </c>
      <c r="P62" s="1">
        <v>10794</v>
      </c>
      <c r="Q62" s="1">
        <v>16179</v>
      </c>
      <c r="R62" s="1">
        <v>11898</v>
      </c>
      <c r="S62" s="1">
        <v>23977</v>
      </c>
      <c r="T62" s="1">
        <v>18160</v>
      </c>
      <c r="U62" s="1">
        <v>21947</v>
      </c>
      <c r="V62" s="1">
        <v>18939</v>
      </c>
      <c r="W62" s="1">
        <v>20099</v>
      </c>
      <c r="X62" s="1">
        <v>11438</v>
      </c>
      <c r="Y62" s="1">
        <v>11439</v>
      </c>
      <c r="Z62" s="1">
        <v>11438</v>
      </c>
    </row>
    <row r="63" spans="1:26">
      <c r="A63" s="1" t="s">
        <v>213</v>
      </c>
      <c r="B63" s="1">
        <v>1.79794397652671</v>
      </c>
      <c r="C63" s="1">
        <v>3.47911312767628E-4</v>
      </c>
      <c r="D63" s="1">
        <v>1.86358</v>
      </c>
      <c r="E63" s="1">
        <f>VLOOKUP([1]Sheet1!$A63,[1]Sheet1!$A$1:$AU$869,COLUMN(D63),FALSE)</f>
        <v>1.86358</v>
      </c>
      <c r="F63" s="1">
        <v>0.35599999999999998</v>
      </c>
      <c r="G63" s="1">
        <f>VLOOKUP([1]Sheet1!$A63,[1]Sheet1!$A$1:$AU$869,COLUMN(E63),FALSE)</f>
        <v>191.01832999999999</v>
      </c>
      <c r="H63" s="1">
        <v>319</v>
      </c>
      <c r="I63" s="1">
        <v>156.05350000000001</v>
      </c>
      <c r="J63" s="1">
        <v>23</v>
      </c>
      <c r="K63" s="1" t="s">
        <v>214</v>
      </c>
      <c r="L63" s="1" t="s">
        <v>215</v>
      </c>
      <c r="M63" s="1" t="s">
        <v>216</v>
      </c>
      <c r="N63" s="1">
        <v>18161</v>
      </c>
      <c r="O63" s="1">
        <v>14708</v>
      </c>
      <c r="P63" s="1">
        <v>19725</v>
      </c>
      <c r="Q63" s="1">
        <v>21708</v>
      </c>
      <c r="R63" s="1">
        <v>20444</v>
      </c>
      <c r="S63" s="1">
        <v>38014</v>
      </c>
      <c r="T63" s="1">
        <v>37407</v>
      </c>
      <c r="U63" s="1">
        <v>27658</v>
      </c>
      <c r="V63" s="1">
        <v>37671</v>
      </c>
      <c r="W63" s="1">
        <v>29598</v>
      </c>
      <c r="X63" s="1">
        <v>18959</v>
      </c>
      <c r="Y63" s="1">
        <v>18959</v>
      </c>
      <c r="Z63" s="1">
        <v>18960</v>
      </c>
    </row>
    <row r="64" spans="1:26">
      <c r="A64" s="1" t="s">
        <v>217</v>
      </c>
      <c r="B64" s="1">
        <v>1.7978441420745701</v>
      </c>
      <c r="C64" s="1">
        <v>2.03148687624689E-2</v>
      </c>
      <c r="D64" s="1">
        <v>1.4751000000000001</v>
      </c>
      <c r="E64" s="1">
        <f>VLOOKUP([1]Sheet1!$A64,[1]Sheet1!$A$1:$AU$869,COLUMN(D64),FALSE)</f>
        <v>1.4751000000000001</v>
      </c>
      <c r="F64" s="1">
        <v>0.33800000000000002</v>
      </c>
      <c r="G64" s="1">
        <f>VLOOKUP([1]Sheet1!$A64,[1]Sheet1!$A$1:$AU$869,COLUMN(E64),FALSE)</f>
        <v>132.02797000000001</v>
      </c>
      <c r="H64" s="1">
        <v>15</v>
      </c>
      <c r="I64" s="1">
        <v>133.03749999999999</v>
      </c>
      <c r="J64" s="1">
        <v>17</v>
      </c>
      <c r="K64" s="1" t="s">
        <v>218</v>
      </c>
      <c r="L64" s="1" t="s">
        <v>219</v>
      </c>
      <c r="M64" s="1" t="s">
        <v>220</v>
      </c>
      <c r="N64" s="1">
        <v>3543</v>
      </c>
      <c r="O64" s="1">
        <v>1471</v>
      </c>
      <c r="P64" s="1">
        <v>2039</v>
      </c>
      <c r="Q64" s="1">
        <v>2627</v>
      </c>
      <c r="R64" s="1">
        <v>1638</v>
      </c>
      <c r="S64" s="1">
        <v>4973</v>
      </c>
      <c r="T64" s="1">
        <v>4262</v>
      </c>
      <c r="U64" s="1">
        <v>2509</v>
      </c>
      <c r="V64" s="1">
        <v>5195</v>
      </c>
      <c r="W64" s="1">
        <v>3409</v>
      </c>
      <c r="X64" s="1">
        <v>2261</v>
      </c>
      <c r="Y64" s="1">
        <v>2260</v>
      </c>
      <c r="Z64" s="1">
        <v>2260</v>
      </c>
    </row>
    <row r="65" spans="1:26">
      <c r="A65" s="1" t="s">
        <v>221</v>
      </c>
      <c r="B65" s="1">
        <v>1.79243720673475</v>
      </c>
      <c r="C65" s="1">
        <v>2.5907474038905998E-3</v>
      </c>
      <c r="D65" s="1">
        <v>1.72123</v>
      </c>
      <c r="E65" s="1">
        <f>VLOOKUP([1]Sheet1!$A65,[1]Sheet1!$A$1:$AU$869,COLUMN(D65),FALSE)</f>
        <v>1.72123</v>
      </c>
      <c r="F65" s="1">
        <v>0.35899999999999999</v>
      </c>
      <c r="G65" s="1">
        <f>VLOOKUP([1]Sheet1!$A65,[1]Sheet1!$A$1:$AU$869,COLUMN(E65),FALSE)</f>
        <v>249.00901999999999</v>
      </c>
      <c r="H65" s="1">
        <v>1233</v>
      </c>
      <c r="I65" s="1">
        <v>214.03970000000001</v>
      </c>
      <c r="J65" s="1">
        <v>0</v>
      </c>
      <c r="K65" s="1" t="s">
        <v>222</v>
      </c>
      <c r="L65" s="1" t="s">
        <v>223</v>
      </c>
      <c r="M65" s="1" t="s">
        <v>224</v>
      </c>
      <c r="N65" s="1">
        <v>8246</v>
      </c>
      <c r="O65" s="1">
        <v>5133</v>
      </c>
      <c r="P65" s="1">
        <v>5861</v>
      </c>
      <c r="Q65" s="1">
        <v>11574</v>
      </c>
      <c r="R65" s="1">
        <v>9039</v>
      </c>
      <c r="S65" s="1">
        <v>12287</v>
      </c>
      <c r="T65" s="1">
        <v>14132</v>
      </c>
      <c r="U65" s="1">
        <v>16549</v>
      </c>
      <c r="V65" s="1">
        <v>12341</v>
      </c>
      <c r="W65" s="1">
        <v>16125</v>
      </c>
      <c r="X65" s="1">
        <v>7870</v>
      </c>
      <c r="Y65" s="1">
        <v>7870</v>
      </c>
      <c r="Z65" s="1">
        <v>7869</v>
      </c>
    </row>
    <row r="66" spans="1:26">
      <c r="A66" s="1" t="s">
        <v>225</v>
      </c>
      <c r="B66" s="1">
        <v>1.7906996972965401</v>
      </c>
      <c r="C66" s="1">
        <v>1.286746226388E-3</v>
      </c>
      <c r="D66" s="1">
        <v>1.7801199999999999</v>
      </c>
      <c r="E66" s="1">
        <f>VLOOKUP([1]Sheet1!$A66,[1]Sheet1!$A$1:$AU$869,COLUMN(D66),FALSE)</f>
        <v>1.7801199999999999</v>
      </c>
      <c r="F66" s="1">
        <v>7.9269999999999996</v>
      </c>
      <c r="G66" s="1">
        <f>VLOOKUP([1]Sheet1!$A66,[1]Sheet1!$A$1:$AU$869,COLUMN(E66),FALSE)</f>
        <v>309.27487000000002</v>
      </c>
      <c r="H66" s="1">
        <v>201</v>
      </c>
      <c r="I66" s="1">
        <v>310.28719999999998</v>
      </c>
      <c r="J66" s="1">
        <v>16</v>
      </c>
      <c r="K66" s="1" t="s">
        <v>475</v>
      </c>
      <c r="L66" s="1" t="s">
        <v>226</v>
      </c>
      <c r="M66" s="1" t="s">
        <v>227</v>
      </c>
      <c r="N66" s="1">
        <v>13745</v>
      </c>
      <c r="O66" s="1">
        <v>10527</v>
      </c>
      <c r="P66" s="1">
        <v>10311</v>
      </c>
      <c r="Q66" s="1">
        <v>13355</v>
      </c>
      <c r="R66" s="1">
        <v>9544</v>
      </c>
      <c r="S66" s="1">
        <v>21699</v>
      </c>
      <c r="T66" s="1">
        <v>15560</v>
      </c>
      <c r="U66" s="1">
        <v>21764</v>
      </c>
      <c r="V66" s="1">
        <v>25435</v>
      </c>
      <c r="W66" s="1">
        <v>18475</v>
      </c>
      <c r="X66" s="1">
        <v>13644</v>
      </c>
      <c r="Y66" s="1">
        <v>13645</v>
      </c>
      <c r="Z66" s="1">
        <v>13645</v>
      </c>
    </row>
    <row r="67" spans="1:26">
      <c r="A67" s="1" t="s">
        <v>228</v>
      </c>
      <c r="B67" s="1">
        <v>1.76932718717251</v>
      </c>
      <c r="C67" s="1">
        <v>4.7282651852289301E-5</v>
      </c>
      <c r="D67" s="1">
        <v>1.93832</v>
      </c>
      <c r="E67" s="1">
        <f>VLOOKUP([1]Sheet1!$A67,[1]Sheet1!$A$1:$AU$869,COLUMN(D67),FALSE)</f>
        <v>1.93832</v>
      </c>
      <c r="F67" s="1">
        <v>0.38400000000000001</v>
      </c>
      <c r="G67" s="1">
        <f>VLOOKUP([1]Sheet1!$A67,[1]Sheet1!$A$1:$AU$869,COLUMN(E67),FALSE)</f>
        <v>606.07434000000001</v>
      </c>
      <c r="H67" s="1">
        <v>91387</v>
      </c>
      <c r="I67" s="1">
        <v>571.10289999999998</v>
      </c>
      <c r="J67" s="1">
        <v>3</v>
      </c>
      <c r="K67" s="1" t="s">
        <v>229</v>
      </c>
      <c r="L67" s="1" t="s">
        <v>230</v>
      </c>
      <c r="M67" s="1" t="s">
        <v>231</v>
      </c>
      <c r="N67" s="1">
        <v>24929</v>
      </c>
      <c r="O67" s="1">
        <v>23709</v>
      </c>
      <c r="P67" s="1">
        <v>28385</v>
      </c>
      <c r="Q67" s="1">
        <v>37139</v>
      </c>
      <c r="R67" s="1">
        <v>31837</v>
      </c>
      <c r="S67" s="1">
        <v>51162</v>
      </c>
      <c r="T67" s="1">
        <v>46763</v>
      </c>
      <c r="U67" s="1">
        <v>51898</v>
      </c>
      <c r="V67" s="1">
        <v>55749</v>
      </c>
      <c r="W67" s="1">
        <v>52748</v>
      </c>
      <c r="X67" s="1">
        <v>29200</v>
      </c>
      <c r="Y67" s="1">
        <v>29200</v>
      </c>
      <c r="Z67" s="1">
        <v>29199</v>
      </c>
    </row>
    <row r="68" spans="1:26">
      <c r="A68" s="1" t="s">
        <v>232</v>
      </c>
      <c r="B68" s="1">
        <v>1.7603318722604899</v>
      </c>
      <c r="C68" s="1">
        <v>3.0613106240853599E-2</v>
      </c>
      <c r="D68" s="1">
        <v>1.40343</v>
      </c>
      <c r="E68" s="1">
        <f>VLOOKUP([1]Sheet1!$A68,[1]Sheet1!$A$1:$AU$869,COLUMN(D68),FALSE)</f>
        <v>1.40343</v>
      </c>
      <c r="F68" s="1">
        <v>6.9640000000000004</v>
      </c>
      <c r="G68" s="1">
        <f>VLOOKUP([1]Sheet1!$A68,[1]Sheet1!$A$1:$AU$869,COLUMN(E68),FALSE)</f>
        <v>540.33159999999998</v>
      </c>
      <c r="H68" s="1">
        <v>40378</v>
      </c>
      <c r="I68" s="1">
        <v>505.35320000000002</v>
      </c>
      <c r="J68" s="1">
        <v>16</v>
      </c>
      <c r="K68" s="1" t="s">
        <v>233</v>
      </c>
      <c r="L68" s="1" t="s">
        <v>234</v>
      </c>
      <c r="M68" s="1"/>
      <c r="N68" s="1">
        <v>41579</v>
      </c>
      <c r="O68" s="1">
        <v>22930</v>
      </c>
      <c r="P68" s="1">
        <v>23523</v>
      </c>
      <c r="Q68" s="1">
        <v>14554</v>
      </c>
      <c r="R68" s="1">
        <v>12398</v>
      </c>
      <c r="S68" s="1">
        <v>32450</v>
      </c>
      <c r="T68" s="1">
        <v>34405</v>
      </c>
      <c r="U68" s="1">
        <v>51761</v>
      </c>
      <c r="V68" s="1">
        <v>49909</v>
      </c>
      <c r="W68" s="1">
        <v>33885</v>
      </c>
      <c r="X68" s="1">
        <v>22390</v>
      </c>
      <c r="Y68" s="1">
        <v>22391</v>
      </c>
      <c r="Z68" s="1">
        <v>22391</v>
      </c>
    </row>
    <row r="69" spans="1:26">
      <c r="A69" s="1" t="s">
        <v>235</v>
      </c>
      <c r="B69" s="1">
        <v>1.7331571994716</v>
      </c>
      <c r="C69" s="1">
        <v>8.7484752323599297E-5</v>
      </c>
      <c r="D69" s="1">
        <v>1.91926</v>
      </c>
      <c r="E69" s="1">
        <f>VLOOKUP([1]Sheet1!$A69,[1]Sheet1!$A$1:$AU$869,COLUMN(D69),FALSE)</f>
        <v>1.91926</v>
      </c>
      <c r="F69" s="1">
        <v>0.33800000000000002</v>
      </c>
      <c r="G69" s="1">
        <f>VLOOKUP([1]Sheet1!$A69,[1]Sheet1!$A$1:$AU$869,COLUMN(E69),FALSE)</f>
        <v>451.02089999999998</v>
      </c>
      <c r="H69" s="1">
        <v>45351</v>
      </c>
      <c r="I69" s="1">
        <v>416.0575</v>
      </c>
      <c r="J69" s="1">
        <v>13</v>
      </c>
      <c r="K69" s="1" t="s">
        <v>236</v>
      </c>
      <c r="L69" s="1" t="s">
        <v>237</v>
      </c>
      <c r="M69" s="1" t="s">
        <v>238</v>
      </c>
      <c r="N69" s="1">
        <v>4200</v>
      </c>
      <c r="O69" s="1">
        <v>3244</v>
      </c>
      <c r="P69" s="1">
        <v>3524</v>
      </c>
      <c r="Q69" s="1">
        <v>3648</v>
      </c>
      <c r="R69" s="1">
        <v>3552</v>
      </c>
      <c r="S69" s="1">
        <v>5684</v>
      </c>
      <c r="T69" s="1">
        <v>7271</v>
      </c>
      <c r="U69" s="1">
        <v>6400</v>
      </c>
      <c r="V69" s="1">
        <v>6684</v>
      </c>
      <c r="W69" s="1">
        <v>5449</v>
      </c>
      <c r="X69" s="1">
        <v>3630</v>
      </c>
      <c r="Y69" s="1">
        <v>3629</v>
      </c>
      <c r="Z69" s="1">
        <v>3629</v>
      </c>
    </row>
    <row r="70" spans="1:26">
      <c r="A70" s="1" t="s">
        <v>239</v>
      </c>
      <c r="B70" s="1">
        <v>1.7103468291974999</v>
      </c>
      <c r="C70" s="1">
        <v>2.7363628187431301E-3</v>
      </c>
      <c r="D70" s="1">
        <v>1.71984</v>
      </c>
      <c r="E70" s="1">
        <f>VLOOKUP([1]Sheet1!$A70,[1]Sheet1!$A$1:$AU$869,COLUMN(D70),FALSE)</f>
        <v>1.71984</v>
      </c>
      <c r="F70" s="1">
        <v>0.44900000000000001</v>
      </c>
      <c r="G70" s="1">
        <f>VLOOKUP([1]Sheet1!$A70,[1]Sheet1!$A$1:$AU$869,COLUMN(E70),FALSE)</f>
        <v>490.15640000000002</v>
      </c>
      <c r="H70" s="1">
        <v>1069</v>
      </c>
      <c r="I70" s="1">
        <v>455.19439999999997</v>
      </c>
      <c r="J70" s="1">
        <v>15</v>
      </c>
      <c r="K70" s="1" t="s">
        <v>240</v>
      </c>
      <c r="L70" s="1" t="s">
        <v>241</v>
      </c>
      <c r="M70" s="1" t="s">
        <v>242</v>
      </c>
      <c r="N70" s="1">
        <v>1130</v>
      </c>
      <c r="O70" s="1">
        <v>943</v>
      </c>
      <c r="P70" s="1">
        <v>1339</v>
      </c>
      <c r="Q70" s="1">
        <v>1805</v>
      </c>
      <c r="R70" s="1">
        <v>1674</v>
      </c>
      <c r="S70" s="1">
        <v>2769</v>
      </c>
      <c r="T70" s="1">
        <v>2164</v>
      </c>
      <c r="U70" s="1">
        <v>2254</v>
      </c>
      <c r="V70" s="1">
        <v>1908</v>
      </c>
      <c r="W70" s="1">
        <v>2691</v>
      </c>
      <c r="X70" s="1">
        <v>1377</v>
      </c>
      <c r="Y70" s="1">
        <v>1378</v>
      </c>
      <c r="Z70" s="1">
        <v>1377</v>
      </c>
    </row>
    <row r="71" spans="1:26">
      <c r="A71" s="1" t="s">
        <v>243</v>
      </c>
      <c r="B71" s="1">
        <v>1.70739706279845</v>
      </c>
      <c r="C71" s="1">
        <v>2.3013278665796099E-3</v>
      </c>
      <c r="D71" s="1">
        <v>1.7355100000000001</v>
      </c>
      <c r="E71" s="1">
        <f>VLOOKUP([1]Sheet1!$A71,[1]Sheet1!$A$1:$AU$869,COLUMN(D71),FALSE)</f>
        <v>1.7355100000000001</v>
      </c>
      <c r="F71" s="1">
        <v>0.35199999999999998</v>
      </c>
      <c r="G71" s="1">
        <f>VLOOKUP([1]Sheet1!$A71,[1]Sheet1!$A$1:$AU$869,COLUMN(E71),FALSE)</f>
        <v>259.01949999999999</v>
      </c>
      <c r="H71" s="1">
        <v>65876</v>
      </c>
      <c r="I71" s="1">
        <v>224.04730000000001</v>
      </c>
      <c r="J71" s="1">
        <v>10</v>
      </c>
      <c r="K71" s="1" t="s">
        <v>244</v>
      </c>
      <c r="L71" s="1" t="s">
        <v>245</v>
      </c>
      <c r="M71" s="1" t="s">
        <v>246</v>
      </c>
      <c r="N71" s="1">
        <v>10198</v>
      </c>
      <c r="O71" s="1">
        <v>8575</v>
      </c>
      <c r="P71" s="1">
        <v>12760</v>
      </c>
      <c r="Q71" s="1">
        <v>13379</v>
      </c>
      <c r="R71" s="1">
        <v>10583</v>
      </c>
      <c r="S71" s="1">
        <v>23242</v>
      </c>
      <c r="T71" s="1">
        <v>19772</v>
      </c>
      <c r="U71" s="1">
        <v>20947</v>
      </c>
      <c r="V71" s="1">
        <v>15569</v>
      </c>
      <c r="W71" s="1">
        <v>15222</v>
      </c>
      <c r="X71" s="1">
        <v>15024</v>
      </c>
      <c r="Y71" s="1">
        <v>15025</v>
      </c>
      <c r="Z71" s="1">
        <v>15025</v>
      </c>
    </row>
    <row r="72" spans="1:26">
      <c r="A72" s="1" t="s">
        <v>247</v>
      </c>
      <c r="B72" s="1">
        <v>1.6963345270697301</v>
      </c>
      <c r="C72" s="1">
        <v>1.2197938508476799E-3</v>
      </c>
      <c r="D72" s="1">
        <v>1.7813300000000001</v>
      </c>
      <c r="E72" s="1">
        <f>VLOOKUP([1]Sheet1!$A72,[1]Sheet1!$A$1:$AU$869,COLUMN(D72),FALSE)</f>
        <v>1.7813300000000001</v>
      </c>
      <c r="F72" s="1">
        <v>0.32300000000000001</v>
      </c>
      <c r="G72" s="1">
        <f>VLOOKUP([1]Sheet1!$A72,[1]Sheet1!$A$1:$AU$869,COLUMN(E72),FALSE)</f>
        <v>184.00243</v>
      </c>
      <c r="H72" s="1">
        <v>2346</v>
      </c>
      <c r="I72" s="1">
        <v>149.0333</v>
      </c>
      <c r="J72" s="1">
        <v>1</v>
      </c>
      <c r="K72" s="1" t="s">
        <v>477</v>
      </c>
      <c r="L72" s="1" t="s">
        <v>248</v>
      </c>
      <c r="M72" s="1" t="s">
        <v>249</v>
      </c>
      <c r="N72" s="1">
        <v>1923</v>
      </c>
      <c r="O72" s="1">
        <v>2524</v>
      </c>
      <c r="P72" s="1">
        <v>1631</v>
      </c>
      <c r="Q72" s="1">
        <v>1938</v>
      </c>
      <c r="R72" s="1">
        <v>1478</v>
      </c>
      <c r="S72" s="1">
        <v>3513</v>
      </c>
      <c r="T72" s="1">
        <v>2616</v>
      </c>
      <c r="U72" s="1">
        <v>3193</v>
      </c>
      <c r="V72" s="1">
        <v>3788</v>
      </c>
      <c r="W72" s="1">
        <v>2995</v>
      </c>
      <c r="X72" s="1">
        <v>2559</v>
      </c>
      <c r="Y72" s="1">
        <v>2559</v>
      </c>
      <c r="Z72" s="1">
        <v>2559</v>
      </c>
    </row>
    <row r="73" spans="1:26">
      <c r="A73" s="1" t="s">
        <v>250</v>
      </c>
      <c r="B73" s="1">
        <v>1.6960929490830401</v>
      </c>
      <c r="C73" s="1">
        <v>2.5370727267252501E-2</v>
      </c>
      <c r="D73" s="1">
        <v>1.45581</v>
      </c>
      <c r="E73" s="1">
        <f>VLOOKUP([1]Sheet1!$A73,[1]Sheet1!$A$1:$AU$869,COLUMN(D73),FALSE)</f>
        <v>1.45581</v>
      </c>
      <c r="F73" s="1">
        <v>2.3460000000000001</v>
      </c>
      <c r="G73" s="1">
        <f>VLOOKUP([1]Sheet1!$A73,[1]Sheet1!$A$1:$AU$869,COLUMN(E73),FALSE)</f>
        <v>469.1875</v>
      </c>
      <c r="H73" s="1">
        <v>2736</v>
      </c>
      <c r="I73" s="1">
        <v>434.21050000000002</v>
      </c>
      <c r="J73" s="1">
        <v>16</v>
      </c>
      <c r="K73" s="1" t="s">
        <v>251</v>
      </c>
      <c r="L73" s="1" t="s">
        <v>252</v>
      </c>
      <c r="M73" s="1">
        <v>542449</v>
      </c>
      <c r="N73" s="1">
        <v>2147</v>
      </c>
      <c r="O73" s="1">
        <v>1205</v>
      </c>
      <c r="P73" s="1">
        <v>1496</v>
      </c>
      <c r="Q73" s="1">
        <v>2057</v>
      </c>
      <c r="R73" s="1">
        <v>1874</v>
      </c>
      <c r="S73" s="1">
        <v>3183</v>
      </c>
      <c r="T73" s="1">
        <v>1686</v>
      </c>
      <c r="U73" s="1">
        <v>3865</v>
      </c>
      <c r="V73" s="1">
        <v>3721</v>
      </c>
      <c r="W73" s="1">
        <v>2435</v>
      </c>
      <c r="X73" s="1">
        <v>2367</v>
      </c>
      <c r="Y73" s="1">
        <v>2367</v>
      </c>
      <c r="Z73" s="1">
        <v>2366</v>
      </c>
    </row>
    <row r="74" spans="1:26">
      <c r="A74" s="1" t="s">
        <v>253</v>
      </c>
      <c r="B74" s="1">
        <v>1.68488745980707</v>
      </c>
      <c r="C74" s="1">
        <v>2.0505962070554499E-2</v>
      </c>
      <c r="D74" s="1">
        <v>1.4867600000000001</v>
      </c>
      <c r="E74" s="1">
        <f>VLOOKUP([1]Sheet1!$A74,[1]Sheet1!$A$1:$AU$869,COLUMN(D74),FALSE)</f>
        <v>1.4867600000000001</v>
      </c>
      <c r="F74" s="1">
        <v>2.3460000000000001</v>
      </c>
      <c r="G74" s="1">
        <f>VLOOKUP([1]Sheet1!$A74,[1]Sheet1!$A$1:$AU$869,COLUMN(E74),FALSE)</f>
        <v>423.18011000000001</v>
      </c>
      <c r="H74" s="1">
        <v>2244</v>
      </c>
      <c r="I74" s="1">
        <v>388.19979999999998</v>
      </c>
      <c r="J74" s="1">
        <v>25</v>
      </c>
      <c r="K74" s="1" t="s">
        <v>254</v>
      </c>
      <c r="L74" s="1" t="s">
        <v>255</v>
      </c>
      <c r="M74" s="1" t="s">
        <v>256</v>
      </c>
      <c r="N74" s="1">
        <v>3074</v>
      </c>
      <c r="O74" s="1">
        <v>1817</v>
      </c>
      <c r="P74" s="1">
        <v>2148</v>
      </c>
      <c r="Q74" s="1">
        <v>2993</v>
      </c>
      <c r="R74" s="1">
        <v>2719</v>
      </c>
      <c r="S74" s="1">
        <v>4799</v>
      </c>
      <c r="T74" s="1">
        <v>2514</v>
      </c>
      <c r="U74" s="1">
        <v>5362</v>
      </c>
      <c r="V74" s="1">
        <v>5290</v>
      </c>
      <c r="W74" s="1">
        <v>3519</v>
      </c>
      <c r="X74" s="1">
        <v>3423</v>
      </c>
      <c r="Y74" s="1">
        <v>3424</v>
      </c>
      <c r="Z74" s="1">
        <v>3424</v>
      </c>
    </row>
    <row r="75" spans="1:26">
      <c r="A75" s="1" t="s">
        <v>257</v>
      </c>
      <c r="B75" s="1">
        <v>1.6821165862532601</v>
      </c>
      <c r="C75" s="1">
        <v>1.43571089559408E-6</v>
      </c>
      <c r="D75" s="1">
        <v>2.0095499999999999</v>
      </c>
      <c r="E75" s="1">
        <f>VLOOKUP([1]Sheet1!$A75,[1]Sheet1!$A$1:$AU$869,COLUMN(D75),FALSE)</f>
        <v>2.0095499999999999</v>
      </c>
      <c r="F75" s="1">
        <v>0.35599999999999998</v>
      </c>
      <c r="G75" s="1">
        <f>VLOOKUP([1]Sheet1!$A75,[1]Sheet1!$A$1:$AU$869,COLUMN(E75),FALSE)</f>
        <v>87.00994</v>
      </c>
      <c r="H75" s="1" t="s">
        <v>258</v>
      </c>
      <c r="I75" s="1"/>
      <c r="J75" s="1"/>
      <c r="K75" s="1"/>
      <c r="L75" s="1"/>
      <c r="M75" s="1"/>
      <c r="N75" s="1">
        <v>2291</v>
      </c>
      <c r="O75" s="1">
        <v>2482</v>
      </c>
      <c r="P75" s="1">
        <v>2457</v>
      </c>
      <c r="Q75" s="1">
        <v>2876</v>
      </c>
      <c r="R75" s="1">
        <v>2537</v>
      </c>
      <c r="S75" s="1">
        <v>4251</v>
      </c>
      <c r="T75" s="1">
        <v>3983</v>
      </c>
      <c r="U75" s="1">
        <v>4470</v>
      </c>
      <c r="V75" s="1">
        <v>4100</v>
      </c>
      <c r="W75" s="1">
        <v>4463</v>
      </c>
      <c r="X75" s="1">
        <v>3391</v>
      </c>
      <c r="Y75" s="1">
        <v>3390</v>
      </c>
      <c r="Z75" s="1">
        <v>3390</v>
      </c>
    </row>
    <row r="76" spans="1:26">
      <c r="A76" s="1" t="s">
        <v>259</v>
      </c>
      <c r="B76" s="1">
        <v>1.6783207484829701</v>
      </c>
      <c r="C76" s="1">
        <v>8.3970254115612493E-3</v>
      </c>
      <c r="D76" s="1">
        <v>1.6032200000000001</v>
      </c>
      <c r="E76" s="1">
        <f>VLOOKUP([1]Sheet1!$A76,[1]Sheet1!$A$1:$AU$869,COLUMN(D76),FALSE)</f>
        <v>1.6032200000000001</v>
      </c>
      <c r="F76" s="1">
        <v>6.94</v>
      </c>
      <c r="G76" s="1">
        <f>VLOOKUP([1]Sheet1!$A76,[1]Sheet1!$A$1:$AU$869,COLUMN(E76),FALSE)</f>
        <v>452.27413999999999</v>
      </c>
      <c r="H76" s="1">
        <v>45504</v>
      </c>
      <c r="I76" s="1">
        <v>418.00990000000002</v>
      </c>
      <c r="J76" s="1">
        <v>22</v>
      </c>
      <c r="K76" s="1" t="s">
        <v>260</v>
      </c>
      <c r="L76" s="1" t="s">
        <v>261</v>
      </c>
      <c r="M76" s="1" t="s">
        <v>262</v>
      </c>
      <c r="N76" s="1">
        <v>72391</v>
      </c>
      <c r="O76" s="1">
        <v>43759</v>
      </c>
      <c r="P76" s="1">
        <v>46176</v>
      </c>
      <c r="Q76" s="1">
        <v>51335</v>
      </c>
      <c r="R76" s="1">
        <v>34521</v>
      </c>
      <c r="S76" s="1">
        <v>66402</v>
      </c>
      <c r="T76" s="1">
        <v>68761</v>
      </c>
      <c r="U76" s="1">
        <v>106479</v>
      </c>
      <c r="V76" s="1">
        <v>90162</v>
      </c>
      <c r="W76" s="1">
        <v>84725</v>
      </c>
      <c r="X76" s="1">
        <v>66470</v>
      </c>
      <c r="Y76" s="1">
        <v>66471</v>
      </c>
      <c r="Z76" s="1">
        <v>66470</v>
      </c>
    </row>
    <row r="77" spans="1:26">
      <c r="A77" s="1" t="s">
        <v>263</v>
      </c>
      <c r="B77" s="1">
        <v>1.66077371048253</v>
      </c>
      <c r="C77" s="1">
        <v>1.5108539309630999E-3</v>
      </c>
      <c r="D77" s="1">
        <v>1.7663599999999999</v>
      </c>
      <c r="E77" s="1">
        <f>VLOOKUP([1]Sheet1!$A77,[1]Sheet1!$A$1:$AU$869,COLUMN(D77),FALSE)</f>
        <v>1.7663599999999999</v>
      </c>
      <c r="F77" s="1">
        <v>0.309</v>
      </c>
      <c r="G77" s="1">
        <f>VLOOKUP([1]Sheet1!$A77,[1]Sheet1!$A$1:$AU$869,COLUMN(E77),FALSE)</f>
        <v>423.00040000000001</v>
      </c>
      <c r="H77" s="1">
        <v>48089</v>
      </c>
      <c r="I77" s="1">
        <v>388.04300000000001</v>
      </c>
      <c r="J77" s="1">
        <v>28</v>
      </c>
      <c r="K77" s="1" t="s">
        <v>264</v>
      </c>
      <c r="L77" s="1" t="s">
        <v>265</v>
      </c>
      <c r="M77" s="1"/>
      <c r="N77" s="1">
        <v>1204</v>
      </c>
      <c r="O77" s="1">
        <v>850</v>
      </c>
      <c r="P77" s="1">
        <v>835</v>
      </c>
      <c r="Q77" s="1">
        <v>1093</v>
      </c>
      <c r="R77" s="1">
        <v>826</v>
      </c>
      <c r="S77" s="1">
        <v>1778</v>
      </c>
      <c r="T77" s="1">
        <v>1185</v>
      </c>
      <c r="U77" s="1">
        <v>1782</v>
      </c>
      <c r="V77" s="1">
        <v>1655</v>
      </c>
      <c r="W77" s="1">
        <v>1585</v>
      </c>
      <c r="X77" s="1">
        <v>1279</v>
      </c>
      <c r="Y77" s="1">
        <v>1279</v>
      </c>
      <c r="Z77" s="1">
        <v>1279</v>
      </c>
    </row>
    <row r="78" spans="1:26">
      <c r="A78" s="1" t="s">
        <v>266</v>
      </c>
      <c r="B78" s="1">
        <v>1.6484935571459201</v>
      </c>
      <c r="C78" s="1">
        <v>4.4473761599229997E-5</v>
      </c>
      <c r="D78" s="1">
        <v>1.9406000000000001</v>
      </c>
      <c r="E78" s="1">
        <f>VLOOKUP([1]Sheet1!$A78,[1]Sheet1!$A$1:$AU$869,COLUMN(D78),FALSE)</f>
        <v>1.9406000000000001</v>
      </c>
      <c r="F78" s="1">
        <v>0.33800000000000002</v>
      </c>
      <c r="G78" s="1">
        <f>VLOOKUP([1]Sheet1!$A78,[1]Sheet1!$A$1:$AU$869,COLUMN(E78),FALSE)</f>
        <v>146.04338000000001</v>
      </c>
      <c r="H78" s="1">
        <v>19</v>
      </c>
      <c r="I78" s="1">
        <v>147.0532</v>
      </c>
      <c r="J78" s="1">
        <v>17</v>
      </c>
      <c r="K78" s="1" t="s">
        <v>267</v>
      </c>
      <c r="L78" s="1" t="s">
        <v>268</v>
      </c>
      <c r="M78" s="1" t="s">
        <v>269</v>
      </c>
      <c r="N78" s="1">
        <v>20589</v>
      </c>
      <c r="O78" s="1">
        <v>21323</v>
      </c>
      <c r="P78" s="1">
        <v>17785</v>
      </c>
      <c r="Q78" s="1">
        <v>26692</v>
      </c>
      <c r="R78" s="1">
        <v>20784</v>
      </c>
      <c r="S78" s="1">
        <v>37928</v>
      </c>
      <c r="T78" s="1">
        <v>32033</v>
      </c>
      <c r="U78" s="1">
        <v>35089</v>
      </c>
      <c r="V78" s="1">
        <v>35346</v>
      </c>
      <c r="W78" s="1">
        <v>36278</v>
      </c>
      <c r="X78" s="1">
        <v>29250</v>
      </c>
      <c r="Y78" s="1">
        <v>29250</v>
      </c>
      <c r="Z78" s="1">
        <v>29251</v>
      </c>
    </row>
    <row r="79" spans="1:26">
      <c r="A79" s="1" t="s">
        <v>270</v>
      </c>
      <c r="B79" s="1">
        <v>1.6309023485784899</v>
      </c>
      <c r="C79" s="1">
        <v>3.5535807505970201E-3</v>
      </c>
      <c r="D79" s="1">
        <v>1.69573</v>
      </c>
      <c r="E79" s="1">
        <f>VLOOKUP([1]Sheet1!$A79,[1]Sheet1!$A$1:$AU$869,COLUMN(D79),FALSE)</f>
        <v>1.69573</v>
      </c>
      <c r="F79" s="1">
        <v>0.33100000000000002</v>
      </c>
      <c r="G79" s="1">
        <f>VLOOKUP([1]Sheet1!$A79,[1]Sheet1!$A$1:$AU$869,COLUMN(E79),FALSE)</f>
        <v>561.10901000000001</v>
      </c>
      <c r="H79" s="1">
        <v>47481</v>
      </c>
      <c r="I79" s="1">
        <v>526.14750000000004</v>
      </c>
      <c r="J79" s="1">
        <v>14</v>
      </c>
      <c r="K79" s="1" t="s">
        <v>271</v>
      </c>
      <c r="L79" s="1" t="s">
        <v>272</v>
      </c>
      <c r="M79" s="1"/>
      <c r="N79" s="1">
        <v>1046</v>
      </c>
      <c r="O79" s="1">
        <v>876</v>
      </c>
      <c r="P79" s="1">
        <v>702</v>
      </c>
      <c r="Q79" s="1">
        <v>497</v>
      </c>
      <c r="R79" s="1">
        <v>924</v>
      </c>
      <c r="S79" s="1">
        <v>1307</v>
      </c>
      <c r="T79" s="1">
        <v>1136</v>
      </c>
      <c r="U79" s="1">
        <v>1148</v>
      </c>
      <c r="V79" s="1">
        <v>1516</v>
      </c>
      <c r="W79" s="1">
        <v>1490</v>
      </c>
      <c r="X79" s="1">
        <v>1064</v>
      </c>
      <c r="Y79" s="1">
        <v>1063</v>
      </c>
      <c r="Z79" s="1">
        <v>1064</v>
      </c>
    </row>
    <row r="80" spans="1:26">
      <c r="A80" s="1" t="s">
        <v>273</v>
      </c>
      <c r="B80" s="1">
        <v>1.60126720559318</v>
      </c>
      <c r="C80" s="1">
        <v>5.9768040921466504E-4</v>
      </c>
      <c r="D80" s="1">
        <v>1.83768</v>
      </c>
      <c r="E80" s="1">
        <f>VLOOKUP([1]Sheet1!$A80,[1]Sheet1!$A$1:$AU$869,COLUMN(D80),FALSE)</f>
        <v>1.83768</v>
      </c>
      <c r="F80" s="1">
        <v>0.33800000000000002</v>
      </c>
      <c r="G80" s="1">
        <f>VLOOKUP([1]Sheet1!$A80,[1]Sheet1!$A$1:$AU$869,COLUMN(E80),FALSE)</f>
        <v>108.89852</v>
      </c>
      <c r="H80" s="1" t="s">
        <v>274</v>
      </c>
      <c r="I80" s="1"/>
      <c r="J80" s="1"/>
      <c r="K80" s="1"/>
      <c r="L80" s="1"/>
      <c r="M80" s="1"/>
      <c r="N80" s="1">
        <v>1364</v>
      </c>
      <c r="O80" s="1">
        <v>1999</v>
      </c>
      <c r="P80" s="1">
        <v>1963</v>
      </c>
      <c r="Q80" s="1">
        <v>1886</v>
      </c>
      <c r="R80" s="1">
        <v>1942</v>
      </c>
      <c r="S80" s="1">
        <v>3092</v>
      </c>
      <c r="T80" s="1">
        <v>3393</v>
      </c>
      <c r="U80" s="1">
        <v>2721</v>
      </c>
      <c r="V80" s="1">
        <v>3013</v>
      </c>
      <c r="W80" s="1">
        <v>2439</v>
      </c>
      <c r="X80" s="1">
        <v>2380</v>
      </c>
      <c r="Y80" s="1">
        <v>2381</v>
      </c>
      <c r="Z80" s="1">
        <v>2381</v>
      </c>
    </row>
    <row r="81" spans="1:26">
      <c r="A81" s="1" t="s">
        <v>275</v>
      </c>
      <c r="B81" s="1">
        <v>1.58862848898633</v>
      </c>
      <c r="C81" s="1">
        <v>1.32644950174388E-2</v>
      </c>
      <c r="D81" s="1">
        <v>1.55061</v>
      </c>
      <c r="E81" s="1">
        <f>VLOOKUP([1]Sheet1!$A81,[1]Sheet1!$A$1:$AU$869,COLUMN(D81),FALSE)</f>
        <v>1.55061</v>
      </c>
      <c r="F81" s="1">
        <v>7.7949999999999999</v>
      </c>
      <c r="G81" s="1">
        <f>VLOOKUP([1]Sheet1!$A81,[1]Sheet1!$A$1:$AU$869,COLUMN(E81),FALSE)</f>
        <v>480.30365</v>
      </c>
      <c r="H81" s="1">
        <v>40282</v>
      </c>
      <c r="I81" s="1">
        <v>481.3168</v>
      </c>
      <c r="J81" s="1">
        <v>12</v>
      </c>
      <c r="K81" s="1" t="s">
        <v>276</v>
      </c>
      <c r="L81" s="1" t="s">
        <v>277</v>
      </c>
      <c r="M81" s="1"/>
      <c r="N81" s="1">
        <v>232619</v>
      </c>
      <c r="O81" s="1">
        <v>147491</v>
      </c>
      <c r="P81" s="1">
        <v>158933</v>
      </c>
      <c r="Q81" s="1">
        <v>201460</v>
      </c>
      <c r="R81" s="1">
        <v>139767</v>
      </c>
      <c r="S81" s="1">
        <v>226678</v>
      </c>
      <c r="T81" s="1">
        <v>203824</v>
      </c>
      <c r="U81" s="1">
        <v>343017</v>
      </c>
      <c r="V81" s="1">
        <v>327075</v>
      </c>
      <c r="W81" s="1">
        <v>297828</v>
      </c>
      <c r="X81" s="1">
        <v>227869</v>
      </c>
      <c r="Y81" s="1">
        <v>227870</v>
      </c>
      <c r="Z81" s="1">
        <v>227870</v>
      </c>
    </row>
    <row r="82" spans="1:26">
      <c r="A82" s="1" t="s">
        <v>278</v>
      </c>
      <c r="B82" s="1">
        <v>1.58499435360222</v>
      </c>
      <c r="C82" s="1">
        <v>7.2611107173700101E-3</v>
      </c>
      <c r="D82" s="1">
        <v>1.62042</v>
      </c>
      <c r="E82" s="1">
        <f>VLOOKUP([1]Sheet1!$A82,[1]Sheet1!$A$1:$AU$869,COLUMN(D82),FALSE)</f>
        <v>1.62042</v>
      </c>
      <c r="F82" s="1">
        <v>6.23</v>
      </c>
      <c r="G82" s="1">
        <f>VLOOKUP([1]Sheet1!$A82,[1]Sheet1!$A$1:$AU$869,COLUMN(E82),FALSE)</f>
        <v>478.28586000000001</v>
      </c>
      <c r="H82" s="1">
        <v>45717</v>
      </c>
      <c r="I82" s="1">
        <v>443.30360000000002</v>
      </c>
      <c r="J82" s="1">
        <v>26</v>
      </c>
      <c r="K82" s="1" t="s">
        <v>279</v>
      </c>
      <c r="L82" s="1" t="s">
        <v>280</v>
      </c>
      <c r="M82" s="1" t="s">
        <v>281</v>
      </c>
      <c r="N82" s="1">
        <v>30711</v>
      </c>
      <c r="O82" s="1">
        <v>18410</v>
      </c>
      <c r="P82" s="1">
        <v>19768</v>
      </c>
      <c r="Q82" s="1">
        <v>23264</v>
      </c>
      <c r="R82" s="1">
        <v>16766</v>
      </c>
      <c r="S82" s="1">
        <v>30355</v>
      </c>
      <c r="T82" s="1">
        <v>26940</v>
      </c>
      <c r="U82" s="1">
        <v>41125</v>
      </c>
      <c r="V82" s="1">
        <v>37288</v>
      </c>
      <c r="W82" s="1">
        <v>36928</v>
      </c>
      <c r="X82" s="1">
        <v>28156</v>
      </c>
      <c r="Y82" s="1">
        <v>28155</v>
      </c>
      <c r="Z82" s="1">
        <v>28156</v>
      </c>
    </row>
    <row r="83" spans="1:26">
      <c r="A83" s="1" t="s">
        <v>282</v>
      </c>
      <c r="B83" s="1">
        <v>1.5816240219919599</v>
      </c>
      <c r="C83" s="1">
        <v>2.9730824709977201E-2</v>
      </c>
      <c r="D83" s="1">
        <v>1.4083399999999999</v>
      </c>
      <c r="E83" s="1">
        <f>VLOOKUP([1]Sheet1!$A83,[1]Sheet1!$A$1:$AU$869,COLUMN(D83),FALSE)</f>
        <v>1.4083399999999999</v>
      </c>
      <c r="F83" s="1">
        <v>0.46800000000000003</v>
      </c>
      <c r="G83" s="1">
        <f>VLOOKUP([1]Sheet1!$A83,[1]Sheet1!$A$1:$AU$869,COLUMN(E83),FALSE)</f>
        <v>624.19866999999999</v>
      </c>
      <c r="H83" s="1">
        <v>2773</v>
      </c>
      <c r="I83" s="1">
        <v>625.20699999999999</v>
      </c>
      <c r="J83" s="1">
        <v>1</v>
      </c>
      <c r="K83" s="1" t="s">
        <v>283</v>
      </c>
      <c r="L83" s="1" t="s">
        <v>284</v>
      </c>
      <c r="M83" s="1"/>
      <c r="N83" s="1">
        <v>3360</v>
      </c>
      <c r="O83" s="1">
        <v>1448</v>
      </c>
      <c r="P83" s="1">
        <v>4165</v>
      </c>
      <c r="Q83" s="1">
        <v>5164</v>
      </c>
      <c r="R83" s="1">
        <v>4779</v>
      </c>
      <c r="S83" s="1">
        <v>5876</v>
      </c>
      <c r="T83" s="1">
        <v>6839</v>
      </c>
      <c r="U83" s="1">
        <v>6170</v>
      </c>
      <c r="V83" s="1">
        <v>4101</v>
      </c>
      <c r="W83" s="1">
        <v>6932</v>
      </c>
      <c r="X83" s="1">
        <v>4883</v>
      </c>
      <c r="Y83" s="1">
        <v>4883</v>
      </c>
      <c r="Z83" s="1">
        <v>4884</v>
      </c>
    </row>
    <row r="84" spans="1:26">
      <c r="A84" s="1" t="s">
        <v>285</v>
      </c>
      <c r="B84" s="1">
        <v>1.57462558099501</v>
      </c>
      <c r="C84" s="1">
        <v>1.05474675502988E-3</v>
      </c>
      <c r="D84" s="1">
        <v>1.79165</v>
      </c>
      <c r="E84" s="1">
        <f>VLOOKUP([1]Sheet1!$A84,[1]Sheet1!$A$1:$AU$869,COLUMN(D84),FALSE)</f>
        <v>1.79165</v>
      </c>
      <c r="F84" s="1">
        <v>0.32800000000000001</v>
      </c>
      <c r="G84" s="1">
        <f>VLOOKUP([1]Sheet1!$A84,[1]Sheet1!$A$1:$AU$869,COLUMN(E84),FALSE)</f>
        <v>461.04831000000001</v>
      </c>
      <c r="H84" s="1">
        <v>2030</v>
      </c>
      <c r="I84" s="1">
        <v>426.07619999999997</v>
      </c>
      <c r="J84" s="1">
        <v>5</v>
      </c>
      <c r="K84" s="1" t="s">
        <v>286</v>
      </c>
      <c r="L84" s="1" t="s">
        <v>287</v>
      </c>
      <c r="M84" s="1" t="s">
        <v>288</v>
      </c>
      <c r="N84" s="1">
        <v>1438</v>
      </c>
      <c r="O84" s="1">
        <v>1095</v>
      </c>
      <c r="P84" s="1">
        <v>1284</v>
      </c>
      <c r="Q84" s="1">
        <v>1177</v>
      </c>
      <c r="R84" s="1">
        <v>815</v>
      </c>
      <c r="S84" s="1">
        <v>1893</v>
      </c>
      <c r="T84" s="1">
        <v>1604</v>
      </c>
      <c r="U84" s="1">
        <v>2109</v>
      </c>
      <c r="V84" s="1">
        <v>1753</v>
      </c>
      <c r="W84" s="1">
        <v>1788</v>
      </c>
      <c r="X84" s="1">
        <v>1496</v>
      </c>
      <c r="Y84" s="1">
        <v>1496</v>
      </c>
      <c r="Z84" s="1">
        <v>1495</v>
      </c>
    </row>
    <row r="85" spans="1:26">
      <c r="A85" s="1" t="s">
        <v>289</v>
      </c>
      <c r="B85" s="1">
        <v>1.56901397454915</v>
      </c>
      <c r="C85" s="1">
        <v>3.5058467533594399E-3</v>
      </c>
      <c r="D85" s="1">
        <v>1.7034199999999999</v>
      </c>
      <c r="E85" s="1">
        <f>VLOOKUP([1]Sheet1!$A85,[1]Sheet1!$A$1:$AU$869,COLUMN(D85),FALSE)</f>
        <v>1.7034199999999999</v>
      </c>
      <c r="F85" s="1">
        <v>0.35099999999999998</v>
      </c>
      <c r="G85" s="1">
        <f>VLOOKUP([1]Sheet1!$A85,[1]Sheet1!$A$1:$AU$869,COLUMN(E85),FALSE)</f>
        <v>333.06027</v>
      </c>
      <c r="H85" s="1">
        <v>1856</v>
      </c>
      <c r="I85" s="1">
        <v>298.09539999999998</v>
      </c>
      <c r="J85" s="1">
        <v>13</v>
      </c>
      <c r="K85" s="1" t="s">
        <v>290</v>
      </c>
      <c r="L85" s="1" t="s">
        <v>291</v>
      </c>
      <c r="M85" s="1" t="s">
        <v>292</v>
      </c>
      <c r="N85" s="1">
        <v>30952</v>
      </c>
      <c r="O85" s="1">
        <v>24855</v>
      </c>
      <c r="P85" s="1">
        <v>28466</v>
      </c>
      <c r="Q85" s="1">
        <v>36517</v>
      </c>
      <c r="R85" s="1">
        <v>32918</v>
      </c>
      <c r="S85" s="1">
        <v>46517</v>
      </c>
      <c r="T85" s="1">
        <v>53636</v>
      </c>
      <c r="U85" s="1">
        <v>46392</v>
      </c>
      <c r="V85" s="1">
        <v>36101</v>
      </c>
      <c r="W85" s="1">
        <v>58524</v>
      </c>
      <c r="X85" s="1">
        <v>39480</v>
      </c>
      <c r="Y85" s="1">
        <v>39479</v>
      </c>
      <c r="Z85" s="1">
        <v>39480</v>
      </c>
    </row>
    <row r="86" spans="1:26">
      <c r="A86" s="1" t="s">
        <v>293</v>
      </c>
      <c r="B86" s="1">
        <v>1.54952227793019</v>
      </c>
      <c r="C86" s="1">
        <v>3.1707186857905002E-2</v>
      </c>
      <c r="D86" s="1">
        <v>1.3968400000000001</v>
      </c>
      <c r="E86" s="1">
        <f>VLOOKUP([1]Sheet1!$A86,[1]Sheet1!$A$1:$AU$869,COLUMN(D86),FALSE)</f>
        <v>1.3968400000000001</v>
      </c>
      <c r="F86" s="1">
        <v>0.33600000000000002</v>
      </c>
      <c r="G86" s="1">
        <f>VLOOKUP([1]Sheet1!$A86,[1]Sheet1!$A$1:$AU$869,COLUMN(E86),FALSE)</f>
        <v>102.05361000000001</v>
      </c>
      <c r="H86" s="1">
        <v>12</v>
      </c>
      <c r="I86" s="1">
        <v>103.0633</v>
      </c>
      <c r="J86" s="1">
        <v>23</v>
      </c>
      <c r="K86" s="1" t="s">
        <v>294</v>
      </c>
      <c r="L86" s="1" t="s">
        <v>295</v>
      </c>
      <c r="M86" s="1">
        <v>20791</v>
      </c>
      <c r="N86" s="1">
        <v>2307</v>
      </c>
      <c r="O86" s="1">
        <v>1993</v>
      </c>
      <c r="P86" s="1">
        <v>1225</v>
      </c>
      <c r="Q86" s="1">
        <v>2935</v>
      </c>
      <c r="R86" s="1">
        <v>2111</v>
      </c>
      <c r="S86" s="1">
        <v>4125</v>
      </c>
      <c r="T86" s="1">
        <v>3294</v>
      </c>
      <c r="U86" s="1">
        <v>3424</v>
      </c>
      <c r="V86" s="1">
        <v>3551</v>
      </c>
      <c r="W86" s="1">
        <v>1986</v>
      </c>
      <c r="X86" s="1">
        <v>2697</v>
      </c>
      <c r="Y86" s="1">
        <v>2697</v>
      </c>
      <c r="Z86" s="1">
        <v>2697</v>
      </c>
    </row>
    <row r="87" spans="1:26">
      <c r="A87" s="1" t="s">
        <v>296</v>
      </c>
      <c r="B87" s="1">
        <v>1.5482005696038701</v>
      </c>
      <c r="C87" s="1">
        <v>3.3907622896881799E-5</v>
      </c>
      <c r="D87" s="1">
        <v>1.9513100000000001</v>
      </c>
      <c r="E87" s="1">
        <f>VLOOKUP([1]Sheet1!$A87,[1]Sheet1!$A$1:$AU$869,COLUMN(D87),FALSE)</f>
        <v>1.9513100000000001</v>
      </c>
      <c r="F87" s="1">
        <v>0.35499999999999998</v>
      </c>
      <c r="G87" s="1">
        <f>VLOOKUP([1]Sheet1!$A87,[1]Sheet1!$A$1:$AU$869,COLUMN(E87),FALSE)</f>
        <v>362.05228</v>
      </c>
      <c r="H87" s="1">
        <v>874</v>
      </c>
      <c r="I87" s="1">
        <v>327.08550000000002</v>
      </c>
      <c r="J87" s="1">
        <v>7</v>
      </c>
      <c r="K87" s="1" t="s">
        <v>297</v>
      </c>
      <c r="L87" s="1" t="s">
        <v>298</v>
      </c>
      <c r="M87" s="1" t="s">
        <v>299</v>
      </c>
      <c r="N87" s="1">
        <v>3890</v>
      </c>
      <c r="O87" s="1">
        <v>4497</v>
      </c>
      <c r="P87" s="1">
        <v>4730</v>
      </c>
      <c r="Q87" s="1">
        <v>5543</v>
      </c>
      <c r="R87" s="1">
        <v>4514</v>
      </c>
      <c r="S87" s="1">
        <v>7163</v>
      </c>
      <c r="T87" s="1">
        <v>7247</v>
      </c>
      <c r="U87" s="1">
        <v>7105</v>
      </c>
      <c r="V87" s="1">
        <v>6708</v>
      </c>
      <c r="W87" s="1">
        <v>7655</v>
      </c>
      <c r="X87" s="1">
        <v>5900</v>
      </c>
      <c r="Y87" s="1">
        <v>5900</v>
      </c>
      <c r="Z87" s="1">
        <v>5901</v>
      </c>
    </row>
    <row r="88" spans="1:26">
      <c r="A88" s="1" t="s">
        <v>300</v>
      </c>
      <c r="B88" s="1">
        <v>1.53547932330827</v>
      </c>
      <c r="C88" s="1">
        <v>3.7235399237705901E-3</v>
      </c>
      <c r="D88" s="1">
        <v>1.6895199999999999</v>
      </c>
      <c r="E88" s="1">
        <f>VLOOKUP([1]Sheet1!$A88,[1]Sheet1!$A$1:$AU$869,COLUMN(D88),FALSE)</f>
        <v>1.6895199999999999</v>
      </c>
      <c r="F88" s="1">
        <v>6.9390000000000001</v>
      </c>
      <c r="G88" s="1">
        <f>VLOOKUP([1]Sheet1!$A88,[1]Sheet1!$A$1:$AU$869,COLUMN(E88),FALSE)</f>
        <v>520.26500999999996</v>
      </c>
      <c r="H88" s="1">
        <v>58312</v>
      </c>
      <c r="I88" s="1">
        <v>521.26379999999995</v>
      </c>
      <c r="J88" s="1">
        <v>16</v>
      </c>
      <c r="K88" s="1" t="s">
        <v>301</v>
      </c>
      <c r="L88" s="1" t="s">
        <v>302</v>
      </c>
      <c r="M88" s="1" t="s">
        <v>303</v>
      </c>
      <c r="N88" s="1">
        <v>4471</v>
      </c>
      <c r="O88" s="1">
        <v>2949</v>
      </c>
      <c r="P88" s="1">
        <v>3303</v>
      </c>
      <c r="Q88" s="1">
        <v>3609</v>
      </c>
      <c r="R88" s="1">
        <v>2692</v>
      </c>
      <c r="S88" s="1">
        <v>4698</v>
      </c>
      <c r="T88" s="1">
        <v>4712</v>
      </c>
      <c r="U88" s="1">
        <v>6490</v>
      </c>
      <c r="V88" s="1">
        <v>5138</v>
      </c>
      <c r="W88" s="1">
        <v>5102</v>
      </c>
      <c r="X88" s="1">
        <v>4317</v>
      </c>
      <c r="Y88" s="1">
        <v>4316</v>
      </c>
      <c r="Z88" s="1">
        <v>4317</v>
      </c>
    </row>
    <row r="89" spans="1:26">
      <c r="A89" s="1" t="s">
        <v>304</v>
      </c>
      <c r="B89" s="1">
        <v>1.53432615215392</v>
      </c>
      <c r="C89" s="1">
        <v>4.92171576795973E-2</v>
      </c>
      <c r="D89" s="1">
        <v>1.3066800000000001</v>
      </c>
      <c r="E89" s="1">
        <f>VLOOKUP([1]Sheet1!$A89,[1]Sheet1!$A$1:$AU$869,COLUMN(D89),FALSE)</f>
        <v>1.3066800000000001</v>
      </c>
      <c r="F89" s="1">
        <v>0.35199999999999998</v>
      </c>
      <c r="G89" s="1">
        <f>VLOOKUP([1]Sheet1!$A89,[1]Sheet1!$A$1:$AU$869,COLUMN(E89),FALSE)</f>
        <v>513.12609999999995</v>
      </c>
      <c r="H89" s="1">
        <v>45420</v>
      </c>
      <c r="I89" s="1">
        <v>476.05470000000003</v>
      </c>
      <c r="J89" s="1">
        <v>25</v>
      </c>
      <c r="K89" s="1" t="s">
        <v>305</v>
      </c>
      <c r="L89" s="1" t="s">
        <v>306</v>
      </c>
      <c r="M89" s="1" t="s">
        <v>307</v>
      </c>
      <c r="N89" s="1">
        <v>16721</v>
      </c>
      <c r="O89" s="1">
        <v>11963</v>
      </c>
      <c r="P89" s="1">
        <v>31640</v>
      </c>
      <c r="Q89" s="1">
        <v>25792</v>
      </c>
      <c r="R89" s="1">
        <v>30253</v>
      </c>
      <c r="S89" s="1">
        <v>32245</v>
      </c>
      <c r="T89" s="1">
        <v>31443</v>
      </c>
      <c r="U89" s="1">
        <v>49282</v>
      </c>
      <c r="V89" s="1">
        <v>27830</v>
      </c>
      <c r="W89" s="1">
        <v>37748</v>
      </c>
      <c r="X89" s="1">
        <v>29490</v>
      </c>
      <c r="Y89" s="1">
        <v>29490</v>
      </c>
      <c r="Z89" s="1">
        <v>29489</v>
      </c>
    </row>
    <row r="90" spans="1:26">
      <c r="A90" s="1" t="s">
        <v>308</v>
      </c>
      <c r="B90" s="1">
        <v>1.5332946617294201</v>
      </c>
      <c r="C90" s="1">
        <v>1.9976447054987401E-2</v>
      </c>
      <c r="D90" s="1">
        <v>1.4820500000000001</v>
      </c>
      <c r="E90" s="1">
        <f>VLOOKUP([1]Sheet1!$A90,[1]Sheet1!$A$1:$AU$869,COLUMN(D90),FALSE)</f>
        <v>1.4820500000000001</v>
      </c>
      <c r="F90" s="1">
        <v>6.6</v>
      </c>
      <c r="G90" s="1">
        <f>VLOOKUP([1]Sheet1!$A90,[1]Sheet1!$A$1:$AU$869,COLUMN(E90),FALSE)</f>
        <v>520.26500999999996</v>
      </c>
      <c r="H90" s="1">
        <v>58312</v>
      </c>
      <c r="I90" s="1">
        <v>521.26379999999995</v>
      </c>
      <c r="J90" s="1">
        <v>16</v>
      </c>
      <c r="K90" s="1" t="s">
        <v>301</v>
      </c>
      <c r="L90" s="1" t="s">
        <v>302</v>
      </c>
      <c r="M90" s="1" t="s">
        <v>303</v>
      </c>
      <c r="N90" s="1">
        <v>36739</v>
      </c>
      <c r="O90" s="1">
        <v>20885</v>
      </c>
      <c r="P90" s="1">
        <v>20877</v>
      </c>
      <c r="Q90" s="1">
        <v>28406</v>
      </c>
      <c r="R90" s="1">
        <v>18939</v>
      </c>
      <c r="S90" s="1">
        <v>34953</v>
      </c>
      <c r="T90" s="1">
        <v>33394</v>
      </c>
      <c r="U90" s="1">
        <v>51159</v>
      </c>
      <c r="V90" s="1">
        <v>38175</v>
      </c>
      <c r="W90" s="1">
        <v>35278</v>
      </c>
      <c r="X90" s="1">
        <v>31889</v>
      </c>
      <c r="Y90" s="1">
        <v>31888</v>
      </c>
      <c r="Z90" s="1">
        <v>31888</v>
      </c>
    </row>
    <row r="91" spans="1:26">
      <c r="A91" s="1" t="s">
        <v>309</v>
      </c>
      <c r="B91" s="1">
        <v>1.52777897690481</v>
      </c>
      <c r="C91" s="1">
        <v>3.1665224446506698E-2</v>
      </c>
      <c r="D91" s="1">
        <v>1.3998200000000001</v>
      </c>
      <c r="E91" s="1">
        <f>VLOOKUP([1]Sheet1!$A91,[1]Sheet1!$A$1:$AU$869,COLUMN(D91),FALSE)</f>
        <v>1.3998200000000001</v>
      </c>
      <c r="F91" s="1">
        <v>7.3449999999999998</v>
      </c>
      <c r="G91" s="1">
        <f>VLOOKUP([1]Sheet1!$A91,[1]Sheet1!$A$1:$AU$869,COLUMN(E91),FALSE)</f>
        <v>483.26627000000002</v>
      </c>
      <c r="H91" s="1">
        <v>42187</v>
      </c>
      <c r="I91" s="1">
        <v>448.30110000000002</v>
      </c>
      <c r="J91" s="1">
        <v>8</v>
      </c>
      <c r="K91" s="1" t="s">
        <v>310</v>
      </c>
      <c r="L91" s="1" t="s">
        <v>311</v>
      </c>
      <c r="M91" s="1"/>
      <c r="N91" s="1">
        <v>7493</v>
      </c>
      <c r="O91" s="1">
        <v>4311</v>
      </c>
      <c r="P91" s="1">
        <v>4238</v>
      </c>
      <c r="Q91" s="1">
        <v>4004</v>
      </c>
      <c r="R91" s="1">
        <v>3119</v>
      </c>
      <c r="S91" s="1">
        <v>5913</v>
      </c>
      <c r="T91" s="1">
        <v>5871</v>
      </c>
      <c r="U91" s="1">
        <v>8184</v>
      </c>
      <c r="V91" s="1">
        <v>8643</v>
      </c>
      <c r="W91" s="1">
        <v>6780</v>
      </c>
      <c r="X91" s="1">
        <v>5860</v>
      </c>
      <c r="Y91" s="1">
        <v>5860</v>
      </c>
      <c r="Z91" s="1">
        <v>5859</v>
      </c>
    </row>
    <row r="92" spans="1:26">
      <c r="A92" s="1" t="s">
        <v>312</v>
      </c>
      <c r="B92" s="1">
        <v>1.52400932400932</v>
      </c>
      <c r="C92" s="1">
        <v>6.7659866074043897E-3</v>
      </c>
      <c r="D92" s="1">
        <v>1.6246700000000001</v>
      </c>
      <c r="E92" s="1">
        <f>VLOOKUP([1]Sheet1!$A92,[1]Sheet1!$A$1:$AU$869,COLUMN(D92),FALSE)</f>
        <v>1.6246700000000001</v>
      </c>
      <c r="F92" s="1">
        <v>0.309</v>
      </c>
      <c r="G92" s="1">
        <f>VLOOKUP([1]Sheet1!$A92,[1]Sheet1!$A$1:$AU$869,COLUMN(E92),FALSE)</f>
        <v>158.97617</v>
      </c>
      <c r="H92" s="1">
        <v>72136</v>
      </c>
      <c r="I92" s="1">
        <v>159.9847</v>
      </c>
      <c r="J92" s="1">
        <v>7</v>
      </c>
      <c r="K92" s="1" t="s">
        <v>313</v>
      </c>
      <c r="L92" s="1" t="s">
        <v>314</v>
      </c>
      <c r="M92" s="1" t="s">
        <v>315</v>
      </c>
      <c r="N92" s="1">
        <v>938</v>
      </c>
      <c r="O92" s="1">
        <v>659</v>
      </c>
      <c r="P92" s="1">
        <v>978</v>
      </c>
      <c r="Q92" s="1">
        <v>816</v>
      </c>
      <c r="R92" s="1">
        <v>899</v>
      </c>
      <c r="S92" s="1">
        <v>1362</v>
      </c>
      <c r="T92" s="1">
        <v>1411</v>
      </c>
      <c r="U92" s="1">
        <v>1056</v>
      </c>
      <c r="V92" s="1">
        <v>1640</v>
      </c>
      <c r="W92" s="1">
        <v>1069</v>
      </c>
      <c r="X92" s="1">
        <v>1081</v>
      </c>
      <c r="Y92" s="1">
        <v>1081</v>
      </c>
      <c r="Z92" s="1">
        <v>1080</v>
      </c>
    </row>
    <row r="93" spans="1:26">
      <c r="A93" s="1" t="s">
        <v>316</v>
      </c>
      <c r="B93" s="1">
        <v>1.5183406475118</v>
      </c>
      <c r="C93" s="1">
        <v>2.9246278698159999E-2</v>
      </c>
      <c r="D93" s="1">
        <v>1.4084399999999999</v>
      </c>
      <c r="E93" s="1">
        <f>VLOOKUP([1]Sheet1!$A93,[1]Sheet1!$A$1:$AU$869,COLUMN(D93),FALSE)</f>
        <v>1.4084399999999999</v>
      </c>
      <c r="F93" s="1">
        <v>6.6</v>
      </c>
      <c r="G93" s="1">
        <f>VLOOKUP([1]Sheet1!$A93,[1]Sheet1!$A$1:$AU$869,COLUMN(E93),FALSE)</f>
        <v>433.2312</v>
      </c>
      <c r="H93" s="1">
        <v>59311</v>
      </c>
      <c r="I93" s="1">
        <v>434.24329999999998</v>
      </c>
      <c r="J93" s="1">
        <v>11</v>
      </c>
      <c r="K93" s="1" t="s">
        <v>317</v>
      </c>
      <c r="L93" s="1" t="s">
        <v>318</v>
      </c>
      <c r="M93" s="1"/>
      <c r="N93" s="1">
        <v>11775</v>
      </c>
      <c r="O93" s="1">
        <v>4802</v>
      </c>
      <c r="P93" s="1">
        <v>7076</v>
      </c>
      <c r="Q93" s="1">
        <v>7772</v>
      </c>
      <c r="R93" s="1">
        <v>4806</v>
      </c>
      <c r="S93" s="1">
        <v>11546</v>
      </c>
      <c r="T93" s="1">
        <v>9759</v>
      </c>
      <c r="U93" s="1">
        <v>12546</v>
      </c>
      <c r="V93" s="1">
        <v>9387</v>
      </c>
      <c r="W93" s="1">
        <v>11773</v>
      </c>
      <c r="X93" s="1">
        <v>9125</v>
      </c>
      <c r="Y93" s="1">
        <v>9124</v>
      </c>
      <c r="Z93" s="1">
        <v>9124</v>
      </c>
    </row>
    <row r="94" spans="1:26">
      <c r="A94" s="1" t="s">
        <v>319</v>
      </c>
      <c r="B94" s="1">
        <v>1.50739436580194</v>
      </c>
      <c r="C94" s="1">
        <v>2.11038186914735E-2</v>
      </c>
      <c r="D94" s="1">
        <v>1.47374</v>
      </c>
      <c r="E94" s="1">
        <f>VLOOKUP([1]Sheet1!$A94,[1]Sheet1!$A$1:$AU$869,COLUMN(D94),FALSE)</f>
        <v>1.47374</v>
      </c>
      <c r="F94" s="1">
        <v>6.3760000000000003</v>
      </c>
      <c r="G94" s="1">
        <f>VLOOKUP([1]Sheet1!$A94,[1]Sheet1!$A$1:$AU$869,COLUMN(E94),FALSE)</f>
        <v>538.31293000000005</v>
      </c>
      <c r="H94" s="1">
        <v>65430</v>
      </c>
      <c r="I94" s="1">
        <v>503.33589999999998</v>
      </c>
      <c r="J94" s="1">
        <v>14</v>
      </c>
      <c r="K94" s="1" t="s">
        <v>320</v>
      </c>
      <c r="L94" s="1" t="s">
        <v>321</v>
      </c>
      <c r="M94" s="1"/>
      <c r="N94" s="1">
        <v>774925</v>
      </c>
      <c r="O94" s="1">
        <v>453194</v>
      </c>
      <c r="P94" s="1">
        <v>506642</v>
      </c>
      <c r="Q94" s="1">
        <v>553957</v>
      </c>
      <c r="R94" s="1">
        <v>383925</v>
      </c>
      <c r="S94" s="1">
        <v>753462</v>
      </c>
      <c r="T94" s="1">
        <v>609791</v>
      </c>
      <c r="U94" s="1">
        <v>1022915</v>
      </c>
      <c r="V94" s="1">
        <v>857715</v>
      </c>
      <c r="W94" s="1">
        <v>784844</v>
      </c>
      <c r="X94" s="1">
        <v>670173</v>
      </c>
      <c r="Y94" s="1">
        <v>670173</v>
      </c>
      <c r="Z94" s="1">
        <v>670173</v>
      </c>
    </row>
    <row r="95" spans="1:26">
      <c r="A95" s="1" t="s">
        <v>322</v>
      </c>
      <c r="B95" s="1">
        <v>0.65370130271037796</v>
      </c>
      <c r="C95" s="1">
        <v>3.8159031610799499E-4</v>
      </c>
      <c r="D95" s="1">
        <v>1.8542000000000001</v>
      </c>
      <c r="E95" s="1">
        <f>VLOOKUP([1]Sheet1!$A95,[1]Sheet1!$A$1:$AU$869,COLUMN(D95),FALSE)</f>
        <v>1.8542000000000001</v>
      </c>
      <c r="F95" s="1">
        <v>0.309</v>
      </c>
      <c r="G95" s="1">
        <f>VLOOKUP([1]Sheet1!$A95,[1]Sheet1!$A$1:$AU$869,COLUMN(E95),FALSE)</f>
        <v>244.02995000000001</v>
      </c>
      <c r="H95" s="1" t="s">
        <v>323</v>
      </c>
      <c r="I95" s="1"/>
      <c r="J95" s="1"/>
      <c r="K95" s="1"/>
      <c r="L95" s="1"/>
      <c r="M95" s="1"/>
      <c r="N95" s="1">
        <v>3117</v>
      </c>
      <c r="O95" s="1">
        <v>2701</v>
      </c>
      <c r="P95" s="1">
        <v>3536</v>
      </c>
      <c r="Q95" s="1">
        <v>3460</v>
      </c>
      <c r="R95" s="1">
        <v>3383</v>
      </c>
      <c r="S95" s="1">
        <v>2519</v>
      </c>
      <c r="T95" s="1">
        <v>2200</v>
      </c>
      <c r="U95" s="1">
        <v>1843</v>
      </c>
      <c r="V95" s="1">
        <v>2074</v>
      </c>
      <c r="W95" s="1">
        <v>1952</v>
      </c>
      <c r="X95" s="1">
        <v>2678</v>
      </c>
      <c r="Y95" s="1">
        <v>2677</v>
      </c>
      <c r="Z95" s="1">
        <v>2677</v>
      </c>
    </row>
    <row r="96" spans="1:26">
      <c r="A96" s="1" t="s">
        <v>324</v>
      </c>
      <c r="B96" s="1">
        <v>0.64141132776230303</v>
      </c>
      <c r="C96" s="1">
        <v>6.5753201863289303E-4</v>
      </c>
      <c r="D96" s="1">
        <v>1.8227</v>
      </c>
      <c r="E96" s="1">
        <f>VLOOKUP([1]Sheet1!$A96,[1]Sheet1!$A$1:$AU$869,COLUMN(D96),FALSE)</f>
        <v>1.8227</v>
      </c>
      <c r="F96" s="1">
        <v>0.313</v>
      </c>
      <c r="G96" s="1">
        <f>VLOOKUP([1]Sheet1!$A96,[1]Sheet1!$A$1:$AU$869,COLUMN(E96),FALSE)</f>
        <v>348.89246000000003</v>
      </c>
      <c r="H96" s="1">
        <v>68882</v>
      </c>
      <c r="I96" s="1">
        <v>313.91430000000003</v>
      </c>
      <c r="J96" s="1">
        <v>25</v>
      </c>
      <c r="K96" s="1" t="s">
        <v>325</v>
      </c>
      <c r="L96" s="1" t="s">
        <v>326</v>
      </c>
      <c r="M96" s="1" t="s">
        <v>327</v>
      </c>
      <c r="N96" s="1">
        <v>1043</v>
      </c>
      <c r="O96" s="1">
        <v>957</v>
      </c>
      <c r="P96" s="1">
        <v>1321</v>
      </c>
      <c r="Q96" s="1">
        <v>998</v>
      </c>
      <c r="R96" s="1">
        <v>1066</v>
      </c>
      <c r="S96" s="1">
        <v>781</v>
      </c>
      <c r="T96" s="1">
        <v>695</v>
      </c>
      <c r="U96" s="1">
        <v>614</v>
      </c>
      <c r="V96" s="1">
        <v>742</v>
      </c>
      <c r="W96" s="1">
        <v>622</v>
      </c>
      <c r="X96" s="1">
        <v>880</v>
      </c>
      <c r="Y96" s="1">
        <v>880</v>
      </c>
      <c r="Z96" s="1">
        <v>879</v>
      </c>
    </row>
    <row r="97" spans="1:26">
      <c r="A97" s="1" t="s">
        <v>328</v>
      </c>
      <c r="B97" s="1">
        <v>0.62915412494625</v>
      </c>
      <c r="C97" s="1">
        <v>1.2513012206328E-2</v>
      </c>
      <c r="D97" s="1">
        <v>1.5446599999999999</v>
      </c>
      <c r="E97" s="1">
        <f>VLOOKUP([1]Sheet1!$A97,[1]Sheet1!$A$1:$AU$869,COLUMN(D97),FALSE)</f>
        <v>1.5446599999999999</v>
      </c>
      <c r="F97" s="1">
        <v>0.36599999999999999</v>
      </c>
      <c r="G97" s="1">
        <f>VLOOKUP([1]Sheet1!$A97,[1]Sheet1!$A$1:$AU$869,COLUMN(E97),FALSE)</f>
        <v>214.89133000000001</v>
      </c>
      <c r="H97" s="1">
        <v>85394</v>
      </c>
      <c r="I97" s="1">
        <v>179.92509999999999</v>
      </c>
      <c r="J97" s="1">
        <v>14</v>
      </c>
      <c r="K97" s="1" t="s">
        <v>329</v>
      </c>
      <c r="L97" s="1" t="s">
        <v>330</v>
      </c>
      <c r="M97" s="1" t="s">
        <v>331</v>
      </c>
      <c r="N97" s="1">
        <v>4033</v>
      </c>
      <c r="O97" s="1">
        <v>2923</v>
      </c>
      <c r="P97" s="1">
        <v>2909</v>
      </c>
      <c r="Q97" s="1">
        <v>3216</v>
      </c>
      <c r="R97" s="1">
        <v>3198</v>
      </c>
      <c r="S97" s="1">
        <v>2916</v>
      </c>
      <c r="T97" s="1">
        <v>2064</v>
      </c>
      <c r="U97" s="1">
        <v>2031</v>
      </c>
      <c r="V97" s="1">
        <v>956</v>
      </c>
      <c r="W97" s="1">
        <v>2275</v>
      </c>
      <c r="X97" s="1">
        <v>2650</v>
      </c>
      <c r="Y97" s="1">
        <v>2650</v>
      </c>
      <c r="Z97" s="1">
        <v>2602</v>
      </c>
    </row>
    <row r="98" spans="1:26">
      <c r="A98" s="1" t="s">
        <v>332</v>
      </c>
      <c r="B98" s="1">
        <v>0.60741738648070398</v>
      </c>
      <c r="C98" s="1">
        <v>1.72491746328528E-2</v>
      </c>
      <c r="D98" s="1">
        <v>1.5140899999999999</v>
      </c>
      <c r="E98" s="1">
        <f>VLOOKUP([1]Sheet1!$A98,[1]Sheet1!$A$1:$AU$869,COLUMN(D98),FALSE)</f>
        <v>1.5140899999999999</v>
      </c>
      <c r="F98" s="1">
        <v>0.38800000000000001</v>
      </c>
      <c r="G98" s="1">
        <f>VLOOKUP([1]Sheet1!$A98,[1]Sheet1!$A$1:$AU$869,COLUMN(E98),FALSE)</f>
        <v>216.92595</v>
      </c>
      <c r="H98" s="1">
        <v>91615</v>
      </c>
      <c r="I98" s="1">
        <v>181.95580000000001</v>
      </c>
      <c r="J98" s="1">
        <v>3</v>
      </c>
      <c r="K98" s="1" t="s">
        <v>333</v>
      </c>
      <c r="L98" s="1" t="s">
        <v>334</v>
      </c>
      <c r="M98" s="1" t="s">
        <v>335</v>
      </c>
      <c r="N98" s="1">
        <v>5428</v>
      </c>
      <c r="O98" s="1">
        <v>5933</v>
      </c>
      <c r="P98" s="1">
        <v>7430</v>
      </c>
      <c r="Q98" s="1">
        <v>9268</v>
      </c>
      <c r="R98" s="1">
        <v>9798</v>
      </c>
      <c r="S98" s="1">
        <v>5957</v>
      </c>
      <c r="T98" s="1">
        <v>3206</v>
      </c>
      <c r="U98" s="1">
        <v>4738</v>
      </c>
      <c r="V98" s="1">
        <v>5171</v>
      </c>
      <c r="W98" s="1">
        <v>3923</v>
      </c>
      <c r="X98" s="1">
        <v>6081</v>
      </c>
      <c r="Y98" s="1">
        <v>6080</v>
      </c>
      <c r="Z98" s="1">
        <v>6081</v>
      </c>
    </row>
    <row r="99" spans="1:26">
      <c r="A99" s="1" t="s">
        <v>336</v>
      </c>
      <c r="B99" s="1">
        <v>0.60238261004099902</v>
      </c>
      <c r="C99" s="1">
        <v>6.0553854802888E-3</v>
      </c>
      <c r="D99" s="1">
        <v>1.6354599999999999</v>
      </c>
      <c r="E99" s="1">
        <f>VLOOKUP([1]Sheet1!$A99,[1]Sheet1!$A$1:$AU$869,COLUMN(D99),FALSE)</f>
        <v>1.6354599999999999</v>
      </c>
      <c r="F99" s="1">
        <v>11.198</v>
      </c>
      <c r="G99" s="1">
        <f>VLOOKUP([1]Sheet1!$A99,[1]Sheet1!$A$1:$AU$869,COLUMN(E99),FALSE)</f>
        <v>469.00774999999999</v>
      </c>
      <c r="H99" s="1">
        <v>72248</v>
      </c>
      <c r="I99" s="1">
        <v>434.04109999999997</v>
      </c>
      <c r="J99" s="1">
        <v>5</v>
      </c>
      <c r="K99" s="1" t="s">
        <v>337</v>
      </c>
      <c r="L99" s="1" t="s">
        <v>338</v>
      </c>
      <c r="M99" s="1" t="s">
        <v>339</v>
      </c>
      <c r="N99" s="1">
        <v>5694</v>
      </c>
      <c r="O99" s="1">
        <v>5015</v>
      </c>
      <c r="P99" s="1">
        <v>6148</v>
      </c>
      <c r="Q99" s="1">
        <v>5583</v>
      </c>
      <c r="R99" s="1">
        <v>3414</v>
      </c>
      <c r="S99" s="1">
        <v>2624</v>
      </c>
      <c r="T99" s="1">
        <v>4230</v>
      </c>
      <c r="U99" s="1">
        <v>2874</v>
      </c>
      <c r="V99" s="1">
        <v>2757</v>
      </c>
      <c r="W99" s="1">
        <v>3089</v>
      </c>
      <c r="X99" s="1">
        <v>4143</v>
      </c>
      <c r="Y99" s="1">
        <v>4143</v>
      </c>
      <c r="Z99" s="1">
        <v>4142</v>
      </c>
    </row>
    <row r="100" spans="1:26">
      <c r="A100" s="1" t="s">
        <v>340</v>
      </c>
      <c r="B100" s="1">
        <v>0.60190362670686604</v>
      </c>
      <c r="C100" s="1">
        <v>4.4476994151728998E-3</v>
      </c>
      <c r="D100" s="1">
        <v>1.6686399999999999</v>
      </c>
      <c r="E100" s="1">
        <f>VLOOKUP([1]Sheet1!$A100,[1]Sheet1!$A$1:$AU$869,COLUMN(D100),FALSE)</f>
        <v>1.6686399999999999</v>
      </c>
      <c r="F100" s="1">
        <v>0.372</v>
      </c>
      <c r="G100" s="1">
        <f>VLOOKUP([1]Sheet1!$A100,[1]Sheet1!$A$1:$AU$869,COLUMN(E100),FALSE)</f>
        <v>232.90093999999999</v>
      </c>
      <c r="H100" s="1">
        <v>94959</v>
      </c>
      <c r="I100" s="1">
        <v>197.935</v>
      </c>
      <c r="J100" s="1">
        <v>14</v>
      </c>
      <c r="K100" s="1" t="s">
        <v>341</v>
      </c>
      <c r="L100" s="1" t="s">
        <v>342</v>
      </c>
      <c r="M100" s="1" t="s">
        <v>343</v>
      </c>
      <c r="N100" s="1">
        <v>14319</v>
      </c>
      <c r="O100" s="1">
        <v>9983</v>
      </c>
      <c r="P100" s="1">
        <v>9936</v>
      </c>
      <c r="Q100" s="1">
        <v>11836</v>
      </c>
      <c r="R100" s="1">
        <v>10975</v>
      </c>
      <c r="S100" s="1">
        <v>9502</v>
      </c>
      <c r="T100" s="1">
        <v>6709</v>
      </c>
      <c r="U100" s="1">
        <v>6825</v>
      </c>
      <c r="V100" s="1">
        <v>4246</v>
      </c>
      <c r="W100" s="1">
        <v>7056</v>
      </c>
      <c r="X100" s="1">
        <v>9148</v>
      </c>
      <c r="Y100" s="1">
        <v>9149</v>
      </c>
      <c r="Z100" s="1">
        <v>9149</v>
      </c>
    </row>
    <row r="101" spans="1:26">
      <c r="A101" s="1" t="s">
        <v>344</v>
      </c>
      <c r="B101" s="1">
        <v>0.59794172062904705</v>
      </c>
      <c r="C101" s="1">
        <v>1.01782069636718E-4</v>
      </c>
      <c r="D101" s="1">
        <v>1.91248</v>
      </c>
      <c r="E101" s="1">
        <f>VLOOKUP([1]Sheet1!$A101,[1]Sheet1!$A$1:$AU$869,COLUMN(D101),FALSE)</f>
        <v>1.91248</v>
      </c>
      <c r="F101" s="1">
        <v>0.313</v>
      </c>
      <c r="G101" s="1">
        <f>VLOOKUP([1]Sheet1!$A101,[1]Sheet1!$A$1:$AU$869,COLUMN(E101),FALSE)</f>
        <v>264.93700999999999</v>
      </c>
      <c r="H101" s="1">
        <v>43902</v>
      </c>
      <c r="I101" s="1">
        <v>229.965</v>
      </c>
      <c r="J101" s="1">
        <v>9</v>
      </c>
      <c r="K101" s="1" t="s">
        <v>345</v>
      </c>
      <c r="L101" s="1" t="s">
        <v>346</v>
      </c>
      <c r="M101" s="1" t="s">
        <v>347</v>
      </c>
      <c r="N101" s="1">
        <v>1803</v>
      </c>
      <c r="O101" s="1">
        <v>1698</v>
      </c>
      <c r="P101" s="1">
        <v>1963</v>
      </c>
      <c r="Q101" s="1">
        <v>1553</v>
      </c>
      <c r="R101" s="1">
        <v>1631</v>
      </c>
      <c r="S101" s="1">
        <v>1175</v>
      </c>
      <c r="T101" s="1">
        <v>1127</v>
      </c>
      <c r="U101" s="1">
        <v>814</v>
      </c>
      <c r="V101" s="1">
        <v>1108</v>
      </c>
      <c r="W101" s="1">
        <v>947</v>
      </c>
      <c r="X101" s="1">
        <v>1381</v>
      </c>
      <c r="Y101" s="1">
        <v>1382</v>
      </c>
      <c r="Z101" s="1">
        <v>1382</v>
      </c>
    </row>
    <row r="102" spans="1:26">
      <c r="A102" s="1" t="s">
        <v>348</v>
      </c>
      <c r="B102" s="1">
        <v>0.58490668423081404</v>
      </c>
      <c r="C102" s="1">
        <v>3.87691233503324E-3</v>
      </c>
      <c r="D102" s="1">
        <v>1.6869499999999999</v>
      </c>
      <c r="E102" s="1">
        <f>VLOOKUP([1]Sheet1!$A102,[1]Sheet1!$A$1:$AU$869,COLUMN(D102),FALSE)</f>
        <v>1.6869499999999999</v>
      </c>
      <c r="F102" s="1">
        <v>0.35199999999999998</v>
      </c>
      <c r="G102" s="1">
        <f>VLOOKUP([1]Sheet1!$A102,[1]Sheet1!$A$1:$AU$869,COLUMN(E102),FALSE)</f>
        <v>167.02286000000001</v>
      </c>
      <c r="H102" s="1">
        <v>14</v>
      </c>
      <c r="I102" s="1">
        <v>132.05350000000001</v>
      </c>
      <c r="J102" s="1">
        <v>0</v>
      </c>
      <c r="K102" s="1" t="s">
        <v>349</v>
      </c>
      <c r="L102" s="1" t="s">
        <v>350</v>
      </c>
      <c r="M102" s="1" t="s">
        <v>351</v>
      </c>
      <c r="N102" s="1">
        <v>280392</v>
      </c>
      <c r="O102" s="1">
        <v>162738</v>
      </c>
      <c r="P102" s="1">
        <v>213795</v>
      </c>
      <c r="Q102" s="1">
        <v>221564</v>
      </c>
      <c r="R102" s="1">
        <v>190355</v>
      </c>
      <c r="S102" s="1">
        <v>162834</v>
      </c>
      <c r="T102" s="1">
        <v>113582</v>
      </c>
      <c r="U102" s="1">
        <v>125988</v>
      </c>
      <c r="V102" s="1">
        <v>121171</v>
      </c>
      <c r="W102" s="1">
        <v>101599</v>
      </c>
      <c r="X102" s="1">
        <v>16940</v>
      </c>
      <c r="Y102" s="1">
        <v>16940</v>
      </c>
      <c r="Z102" s="1">
        <v>16939</v>
      </c>
    </row>
    <row r="103" spans="1:26">
      <c r="A103" s="1" t="s">
        <v>352</v>
      </c>
      <c r="B103" s="1">
        <v>0.58164746498581099</v>
      </c>
      <c r="C103" s="1">
        <v>6.7386166711592001E-4</v>
      </c>
      <c r="D103" s="1">
        <v>1.82742</v>
      </c>
      <c r="E103" s="1">
        <f>VLOOKUP([1]Sheet1!$A103,[1]Sheet1!$A$1:$AU$869,COLUMN(D103),FALSE)</f>
        <v>1.82742</v>
      </c>
      <c r="F103" s="1">
        <v>0.316</v>
      </c>
      <c r="G103" s="1">
        <f>VLOOKUP([1]Sheet1!$A103,[1]Sheet1!$A$1:$AU$869,COLUMN(E103),FALSE)</f>
        <v>173.10634999999999</v>
      </c>
      <c r="H103" s="1">
        <v>53326</v>
      </c>
      <c r="I103" s="1">
        <v>138.14089999999999</v>
      </c>
      <c r="J103" s="1">
        <v>22</v>
      </c>
      <c r="K103" s="1" t="s">
        <v>353</v>
      </c>
      <c r="L103" s="1" t="s">
        <v>354</v>
      </c>
      <c r="M103" s="1"/>
      <c r="N103" s="1">
        <v>19240</v>
      </c>
      <c r="O103" s="1">
        <v>15009</v>
      </c>
      <c r="P103" s="1">
        <v>13296</v>
      </c>
      <c r="Q103" s="1">
        <v>15443</v>
      </c>
      <c r="R103" s="1">
        <v>13481</v>
      </c>
      <c r="S103" s="1">
        <v>10332</v>
      </c>
      <c r="T103" s="1">
        <v>7291</v>
      </c>
      <c r="U103" s="1">
        <v>9626</v>
      </c>
      <c r="V103" s="1">
        <v>8902</v>
      </c>
      <c r="W103" s="1">
        <v>8327</v>
      </c>
      <c r="X103" s="1">
        <v>12096</v>
      </c>
      <c r="Y103" s="1">
        <v>12097</v>
      </c>
      <c r="Z103" s="1">
        <v>12097</v>
      </c>
    </row>
    <row r="104" spans="1:26">
      <c r="A104" s="1" t="s">
        <v>355</v>
      </c>
      <c r="B104" s="1">
        <v>0.57934773812413998</v>
      </c>
      <c r="C104" s="1">
        <v>3.3635498651509103E-2</v>
      </c>
      <c r="D104" s="1">
        <v>1.39175</v>
      </c>
      <c r="E104" s="1">
        <f>VLOOKUP([1]Sheet1!$A104,[1]Sheet1!$A$1:$AU$869,COLUMN(D104),FALSE)</f>
        <v>1.39175</v>
      </c>
      <c r="F104" s="1">
        <v>4.891</v>
      </c>
      <c r="G104" s="1">
        <f>VLOOKUP([1]Sheet1!$A104,[1]Sheet1!$A$1:$AU$869,COLUMN(E104),FALSE)</f>
        <v>517.1413</v>
      </c>
      <c r="H104" s="1">
        <v>53682</v>
      </c>
      <c r="I104" s="1">
        <v>480.25119999999998</v>
      </c>
      <c r="J104" s="1">
        <v>29</v>
      </c>
      <c r="K104" s="1" t="s">
        <v>356</v>
      </c>
      <c r="L104" s="1" t="s">
        <v>357</v>
      </c>
      <c r="M104" s="1"/>
      <c r="N104" s="1">
        <v>2798</v>
      </c>
      <c r="O104" s="1">
        <v>2342</v>
      </c>
      <c r="P104" s="1">
        <v>2905</v>
      </c>
      <c r="Q104" s="1">
        <v>2880</v>
      </c>
      <c r="R104" s="1">
        <v>1432</v>
      </c>
      <c r="S104" s="1">
        <v>1113</v>
      </c>
      <c r="T104" s="1">
        <v>1519</v>
      </c>
      <c r="U104" s="1">
        <v>2522</v>
      </c>
      <c r="V104" s="1">
        <v>812</v>
      </c>
      <c r="W104" s="1">
        <v>1193</v>
      </c>
      <c r="X104" s="1">
        <v>1950</v>
      </c>
      <c r="Y104" s="1">
        <v>1949</v>
      </c>
      <c r="Z104" s="1">
        <v>1950</v>
      </c>
    </row>
    <row r="105" spans="1:26">
      <c r="A105" s="1" t="s">
        <v>358</v>
      </c>
      <c r="B105" s="1">
        <v>0.56681062688129802</v>
      </c>
      <c r="C105" s="1">
        <v>1.7413830476625401E-2</v>
      </c>
      <c r="D105" s="1">
        <v>1.50177</v>
      </c>
      <c r="E105" s="1">
        <f>VLOOKUP([1]Sheet1!$A105,[1]Sheet1!$A$1:$AU$869,COLUMN(D105),FALSE)</f>
        <v>1.50177</v>
      </c>
      <c r="F105" s="1">
        <v>5.1420000000000003</v>
      </c>
      <c r="G105" s="1">
        <f>VLOOKUP([1]Sheet1!$A105,[1]Sheet1!$A$1:$AU$869,COLUMN(E105),FALSE)</f>
        <v>517.13135</v>
      </c>
      <c r="H105" s="1">
        <v>64846</v>
      </c>
      <c r="I105" s="1">
        <v>482.14780000000002</v>
      </c>
      <c r="J105" s="1">
        <v>27</v>
      </c>
      <c r="K105" s="1" t="s">
        <v>359</v>
      </c>
      <c r="L105" s="1" t="s">
        <v>360</v>
      </c>
      <c r="M105" s="1" t="s">
        <v>281</v>
      </c>
      <c r="N105" s="1">
        <v>3287</v>
      </c>
      <c r="O105" s="1">
        <v>3204</v>
      </c>
      <c r="P105" s="1">
        <v>3394</v>
      </c>
      <c r="Q105" s="1">
        <v>3418</v>
      </c>
      <c r="R105" s="1">
        <v>1979</v>
      </c>
      <c r="S105" s="1">
        <v>1236</v>
      </c>
      <c r="T105" s="1">
        <v>1866</v>
      </c>
      <c r="U105" s="1">
        <v>2958</v>
      </c>
      <c r="V105" s="1">
        <v>907</v>
      </c>
      <c r="W105" s="1">
        <v>1695</v>
      </c>
      <c r="X105" s="1">
        <v>2395</v>
      </c>
      <c r="Y105" s="1">
        <v>2395</v>
      </c>
      <c r="Z105" s="1">
        <v>2394</v>
      </c>
    </row>
    <row r="106" spans="1:26">
      <c r="A106" s="1" t="s">
        <v>361</v>
      </c>
      <c r="B106" s="1">
        <v>0.56027293404094003</v>
      </c>
      <c r="C106" s="1">
        <v>2.62965457165707E-2</v>
      </c>
      <c r="D106" s="1">
        <v>1.4311700000000001</v>
      </c>
      <c r="E106" s="1">
        <f>VLOOKUP([1]Sheet1!$A106,[1]Sheet1!$A$1:$AU$869,COLUMN(D106),FALSE)</f>
        <v>1.4311700000000001</v>
      </c>
      <c r="F106" s="1">
        <v>0.35499999999999998</v>
      </c>
      <c r="G106" s="1">
        <f>VLOOKUP([1]Sheet1!$A106,[1]Sheet1!$A$1:$AU$869,COLUMN(E106),FALSE)</f>
        <v>824.09893999999997</v>
      </c>
      <c r="H106" s="1">
        <v>93814</v>
      </c>
      <c r="I106" s="1">
        <v>789.1191</v>
      </c>
      <c r="J106" s="1">
        <v>12</v>
      </c>
      <c r="K106" s="1" t="s">
        <v>362</v>
      </c>
      <c r="L106" s="1" t="s">
        <v>363</v>
      </c>
      <c r="M106" s="1"/>
      <c r="N106" s="1">
        <v>2596</v>
      </c>
      <c r="O106" s="1">
        <v>2086</v>
      </c>
      <c r="P106" s="1">
        <v>3166</v>
      </c>
      <c r="Q106" s="1">
        <v>3329</v>
      </c>
      <c r="R106" s="1">
        <v>2013</v>
      </c>
      <c r="S106" s="1">
        <v>2026</v>
      </c>
      <c r="T106" s="1">
        <v>1159</v>
      </c>
      <c r="U106" s="1">
        <v>599</v>
      </c>
      <c r="V106" s="1">
        <v>2436</v>
      </c>
      <c r="W106" s="1">
        <v>1170</v>
      </c>
      <c r="X106" s="1">
        <v>2060</v>
      </c>
      <c r="Y106" s="1">
        <v>2060</v>
      </c>
      <c r="Z106" s="1">
        <v>2061</v>
      </c>
    </row>
    <row r="107" spans="1:26">
      <c r="A107" s="1" t="s">
        <v>364</v>
      </c>
      <c r="B107" s="1">
        <v>0.55823773664578802</v>
      </c>
      <c r="C107" s="1">
        <v>3.4404689860121199E-2</v>
      </c>
      <c r="D107" s="1">
        <v>1.3946099999999999</v>
      </c>
      <c r="E107" s="1">
        <f>VLOOKUP([1]Sheet1!$A107,[1]Sheet1!$A$1:$AU$869,COLUMN(D107),FALSE)</f>
        <v>1.3946099999999999</v>
      </c>
      <c r="F107" s="1">
        <v>5.1440000000000001</v>
      </c>
      <c r="G107" s="1">
        <f>VLOOKUP([1]Sheet1!$A107,[1]Sheet1!$A$1:$AU$869,COLUMN(E107),FALSE)</f>
        <v>385.17505</v>
      </c>
      <c r="H107" s="1">
        <v>2309</v>
      </c>
      <c r="I107" s="1">
        <v>350.20929999999998</v>
      </c>
      <c r="J107" s="1">
        <v>9</v>
      </c>
      <c r="K107" s="1" t="s">
        <v>365</v>
      </c>
      <c r="L107" s="1" t="s">
        <v>366</v>
      </c>
      <c r="M107" s="1" t="s">
        <v>367</v>
      </c>
      <c r="N107" s="1">
        <v>3203</v>
      </c>
      <c r="O107" s="1">
        <v>2699</v>
      </c>
      <c r="P107" s="1">
        <v>3010</v>
      </c>
      <c r="Q107" s="1">
        <v>3653</v>
      </c>
      <c r="R107" s="1">
        <v>1644</v>
      </c>
      <c r="S107" s="1">
        <v>1212</v>
      </c>
      <c r="T107" s="1">
        <v>1542</v>
      </c>
      <c r="U107" s="1">
        <v>2959</v>
      </c>
      <c r="V107" s="1">
        <v>874</v>
      </c>
      <c r="W107" s="1">
        <v>1345</v>
      </c>
      <c r="X107" s="1">
        <v>2215</v>
      </c>
      <c r="Y107" s="1">
        <v>2216</v>
      </c>
      <c r="Z107" s="1">
        <v>2216</v>
      </c>
    </row>
    <row r="108" spans="1:26">
      <c r="A108" s="1" t="s">
        <v>368</v>
      </c>
      <c r="B108" s="1">
        <v>0.55173958488875596</v>
      </c>
      <c r="C108" s="1">
        <v>1.18586236201978E-3</v>
      </c>
      <c r="D108" s="1">
        <v>1.78474</v>
      </c>
      <c r="E108" s="1">
        <f>VLOOKUP([1]Sheet1!$A108,[1]Sheet1!$A$1:$AU$869,COLUMN(D108),FALSE)</f>
        <v>1.78474</v>
      </c>
      <c r="F108" s="1">
        <v>0.31</v>
      </c>
      <c r="G108" s="1">
        <f>VLOOKUP([1]Sheet1!$A108,[1]Sheet1!$A$1:$AU$869,COLUMN(E108),FALSE)</f>
        <v>180.97535999999999</v>
      </c>
      <c r="H108" s="1" t="s">
        <v>369</v>
      </c>
      <c r="I108" s="1"/>
      <c r="J108" s="1"/>
      <c r="K108" s="1"/>
      <c r="L108" s="1"/>
      <c r="M108" s="1"/>
      <c r="N108" s="1">
        <v>1400</v>
      </c>
      <c r="O108" s="1">
        <v>1191</v>
      </c>
      <c r="P108" s="1">
        <v>1629</v>
      </c>
      <c r="Q108" s="1">
        <v>1108</v>
      </c>
      <c r="R108" s="1">
        <v>1369</v>
      </c>
      <c r="S108" s="1">
        <v>971</v>
      </c>
      <c r="T108" s="1">
        <v>850</v>
      </c>
      <c r="U108" s="1">
        <v>705</v>
      </c>
      <c r="V108" s="1">
        <v>483</v>
      </c>
      <c r="W108" s="1">
        <v>686</v>
      </c>
      <c r="X108" s="1">
        <v>1040</v>
      </c>
      <c r="Y108" s="1">
        <v>1039</v>
      </c>
      <c r="Z108" s="1">
        <v>1039</v>
      </c>
    </row>
    <row r="109" spans="1:26">
      <c r="A109" s="1" t="s">
        <v>370</v>
      </c>
      <c r="B109" s="1">
        <v>0.55121723163363701</v>
      </c>
      <c r="C109" s="1">
        <v>4.3501313390138997E-2</v>
      </c>
      <c r="D109" s="1">
        <v>1.3497300000000001</v>
      </c>
      <c r="E109" s="1">
        <f>VLOOKUP([1]Sheet1!$A109,[1]Sheet1!$A$1:$AU$869,COLUMN(D109),FALSE)</f>
        <v>1.3497300000000001</v>
      </c>
      <c r="F109" s="1">
        <v>5.1429999999999998</v>
      </c>
      <c r="G109" s="1">
        <f>VLOOKUP([1]Sheet1!$A109,[1]Sheet1!$A$1:$AU$869,COLUMN(E109),FALSE)</f>
        <v>449.14899000000003</v>
      </c>
      <c r="H109" s="1">
        <v>6675</v>
      </c>
      <c r="I109" s="1">
        <v>414.1859</v>
      </c>
      <c r="J109" s="1">
        <v>14</v>
      </c>
      <c r="K109" s="1" t="s">
        <v>474</v>
      </c>
      <c r="L109" s="1" t="s">
        <v>371</v>
      </c>
      <c r="M109" s="1"/>
      <c r="N109" s="1">
        <v>105531</v>
      </c>
      <c r="O109" s="1">
        <v>88926</v>
      </c>
      <c r="P109" s="1">
        <v>106616</v>
      </c>
      <c r="Q109" s="1">
        <v>115135</v>
      </c>
      <c r="R109" s="1">
        <v>56504</v>
      </c>
      <c r="S109" s="1">
        <v>32832</v>
      </c>
      <c r="T109" s="1">
        <v>50357</v>
      </c>
      <c r="U109" s="1">
        <v>106980</v>
      </c>
      <c r="V109" s="1">
        <v>26556</v>
      </c>
      <c r="W109" s="1">
        <v>43842</v>
      </c>
      <c r="X109" s="1">
        <v>73321</v>
      </c>
      <c r="Y109" s="1">
        <v>73321</v>
      </c>
      <c r="Z109" s="1">
        <v>73321</v>
      </c>
    </row>
    <row r="110" spans="1:26">
      <c r="A110" s="1" t="s">
        <v>372</v>
      </c>
      <c r="B110" s="1">
        <v>0.54398668331252598</v>
      </c>
      <c r="C110" s="1">
        <v>2.6475165141643199E-2</v>
      </c>
      <c r="D110" s="1">
        <v>1.42977</v>
      </c>
      <c r="E110" s="1">
        <f>VLOOKUP([1]Sheet1!$A110,[1]Sheet1!$A$1:$AU$869,COLUMN(D110),FALSE)</f>
        <v>1.42977</v>
      </c>
      <c r="F110" s="1">
        <v>0.373</v>
      </c>
      <c r="G110" s="1">
        <f>VLOOKUP([1]Sheet1!$A110,[1]Sheet1!$A$1:$AU$869,COLUMN(E110),FALSE)</f>
        <v>350.82065</v>
      </c>
      <c r="H110" s="1" t="s">
        <v>373</v>
      </c>
      <c r="I110" s="1"/>
      <c r="J110" s="1"/>
      <c r="K110" s="1"/>
      <c r="L110" s="1"/>
      <c r="M110" s="1"/>
      <c r="N110" s="1">
        <v>3556</v>
      </c>
      <c r="O110" s="1">
        <v>2399</v>
      </c>
      <c r="P110" s="1">
        <v>2294</v>
      </c>
      <c r="Q110" s="1">
        <v>2479</v>
      </c>
      <c r="R110" s="1">
        <v>1287</v>
      </c>
      <c r="S110" s="1">
        <v>1831</v>
      </c>
      <c r="T110" s="1">
        <v>685</v>
      </c>
      <c r="U110" s="1">
        <v>1350</v>
      </c>
      <c r="V110" s="1">
        <v>1366</v>
      </c>
      <c r="W110" s="1">
        <v>1304</v>
      </c>
      <c r="X110" s="1">
        <v>1865</v>
      </c>
      <c r="Y110" s="1">
        <v>1885</v>
      </c>
      <c r="Z110" s="1">
        <v>1866</v>
      </c>
    </row>
    <row r="111" spans="1:26">
      <c r="A111" s="1" t="s">
        <v>374</v>
      </c>
      <c r="B111" s="1">
        <v>0.54046854187886895</v>
      </c>
      <c r="C111" s="1">
        <v>8.1722431597841295E-3</v>
      </c>
      <c r="D111" s="1">
        <v>1.5995900000000001</v>
      </c>
      <c r="E111" s="1">
        <f>VLOOKUP([1]Sheet1!$A111,[1]Sheet1!$A$1:$AU$869,COLUMN(D111),FALSE)</f>
        <v>1.5995900000000001</v>
      </c>
      <c r="F111" s="1">
        <v>0.379</v>
      </c>
      <c r="G111" s="1">
        <f>VLOOKUP([1]Sheet1!$A111,[1]Sheet1!$A$1:$AU$869,COLUMN(E111),FALSE)</f>
        <v>672.99303999999995</v>
      </c>
      <c r="H111" s="1">
        <v>82173</v>
      </c>
      <c r="I111" s="1">
        <v>672.50940000000003</v>
      </c>
      <c r="J111" s="1">
        <v>22</v>
      </c>
      <c r="K111" s="1" t="s">
        <v>375</v>
      </c>
      <c r="L111" s="1" t="s">
        <v>376</v>
      </c>
      <c r="M111" s="1"/>
      <c r="N111" s="1">
        <v>3005</v>
      </c>
      <c r="O111" s="1">
        <v>2318</v>
      </c>
      <c r="P111" s="1">
        <v>2000</v>
      </c>
      <c r="Q111" s="1">
        <v>3402</v>
      </c>
      <c r="R111" s="1">
        <v>2038</v>
      </c>
      <c r="S111" s="1">
        <v>1676</v>
      </c>
      <c r="T111" s="1">
        <v>1708</v>
      </c>
      <c r="U111" s="1">
        <v>932</v>
      </c>
      <c r="V111" s="1">
        <v>908</v>
      </c>
      <c r="W111" s="1">
        <v>1674</v>
      </c>
      <c r="X111" s="1">
        <v>2558</v>
      </c>
      <c r="Y111" s="1">
        <v>2558</v>
      </c>
      <c r="Z111" s="1">
        <v>2557</v>
      </c>
    </row>
    <row r="112" spans="1:26">
      <c r="A112" s="1" t="s">
        <v>377</v>
      </c>
      <c r="B112" s="1">
        <v>0.53975187647846901</v>
      </c>
      <c r="C112" s="1">
        <v>3.4682149609050403E-2</v>
      </c>
      <c r="D112" s="1">
        <v>1.39375</v>
      </c>
      <c r="E112" s="1">
        <f>VLOOKUP([1]Sheet1!$A112,[1]Sheet1!$A$1:$AU$869,COLUMN(D112),FALSE)</f>
        <v>1.39375</v>
      </c>
      <c r="F112" s="1">
        <v>4.8920000000000003</v>
      </c>
      <c r="G112" s="1">
        <f>VLOOKUP([1]Sheet1!$A112,[1]Sheet1!$A$1:$AU$869,COLUMN(E112),FALSE)</f>
        <v>449.14899000000003</v>
      </c>
      <c r="H112" s="1">
        <v>6675</v>
      </c>
      <c r="I112" s="1">
        <v>414.1859</v>
      </c>
      <c r="J112" s="1">
        <v>14</v>
      </c>
      <c r="K112" s="1" t="s">
        <v>474</v>
      </c>
      <c r="L112" s="1" t="s">
        <v>371</v>
      </c>
      <c r="M112" s="1"/>
      <c r="N112" s="1">
        <v>83178</v>
      </c>
      <c r="O112" s="1">
        <v>71875</v>
      </c>
      <c r="P112" s="1">
        <v>78760</v>
      </c>
      <c r="Q112" s="1">
        <v>89281</v>
      </c>
      <c r="R112" s="1">
        <v>43417</v>
      </c>
      <c r="S112" s="1">
        <v>23136</v>
      </c>
      <c r="T112" s="1">
        <v>39496</v>
      </c>
      <c r="U112" s="1">
        <v>79651</v>
      </c>
      <c r="V112" s="1">
        <v>20910</v>
      </c>
      <c r="W112" s="1">
        <v>34632</v>
      </c>
      <c r="X112" s="1">
        <v>75366</v>
      </c>
      <c r="Y112" s="1">
        <v>75365</v>
      </c>
      <c r="Z112" s="1">
        <v>75365</v>
      </c>
    </row>
    <row r="113" spans="1:26">
      <c r="A113" s="1" t="s">
        <v>378</v>
      </c>
      <c r="B113" s="1">
        <v>0.53718658667897201</v>
      </c>
      <c r="C113" s="1">
        <v>2.8261668582310899E-5</v>
      </c>
      <c r="D113" s="1">
        <v>1.9630399999999999</v>
      </c>
      <c r="E113" s="1">
        <f>VLOOKUP([1]Sheet1!$A113,[1]Sheet1!$A$1:$AU$869,COLUMN(D113),FALSE)</f>
        <v>1.9630399999999999</v>
      </c>
      <c r="F113" s="1">
        <v>0.313</v>
      </c>
      <c r="G113" s="1">
        <f>VLOOKUP([1]Sheet1!$A113,[1]Sheet1!$A$1:$AU$869,COLUMN(E113),FALSE)</f>
        <v>131.08105</v>
      </c>
      <c r="H113" s="1">
        <v>27</v>
      </c>
      <c r="I113" s="1">
        <v>132.0899</v>
      </c>
      <c r="J113" s="1">
        <v>11</v>
      </c>
      <c r="K113" s="1" t="s">
        <v>379</v>
      </c>
      <c r="L113" s="1" t="s">
        <v>380</v>
      </c>
      <c r="M113" s="1" t="s">
        <v>381</v>
      </c>
      <c r="N113" s="1">
        <v>5278</v>
      </c>
      <c r="O113" s="1">
        <v>5341</v>
      </c>
      <c r="P113" s="1">
        <v>4659</v>
      </c>
      <c r="Q113" s="1">
        <v>5856</v>
      </c>
      <c r="R113" s="1">
        <v>4870</v>
      </c>
      <c r="S113" s="1">
        <v>3089</v>
      </c>
      <c r="T113" s="1">
        <v>2442</v>
      </c>
      <c r="U113" s="1">
        <v>2813</v>
      </c>
      <c r="V113" s="1">
        <v>3330</v>
      </c>
      <c r="W113" s="1">
        <v>2295</v>
      </c>
      <c r="X113" s="1">
        <v>5205</v>
      </c>
      <c r="Y113" s="1">
        <v>5204</v>
      </c>
      <c r="Z113" s="1">
        <v>5204</v>
      </c>
    </row>
    <row r="114" spans="1:26">
      <c r="A114" s="1" t="s">
        <v>382</v>
      </c>
      <c r="B114" s="1">
        <v>0.53337905807041597</v>
      </c>
      <c r="C114" s="1">
        <v>2.3411822128448102E-2</v>
      </c>
      <c r="D114" s="1">
        <v>1.4559899999999999</v>
      </c>
      <c r="E114" s="1">
        <f>VLOOKUP([1]Sheet1!$A114,[1]Sheet1!$A$1:$AU$869,COLUMN(D114),FALSE)</f>
        <v>1.4559899999999999</v>
      </c>
      <c r="F114" s="1">
        <v>11.192</v>
      </c>
      <c r="G114" s="1">
        <f>VLOOKUP([1]Sheet1!$A114,[1]Sheet1!$A$1:$AU$869,COLUMN(E114),FALSE)</f>
        <v>503.01461999999998</v>
      </c>
      <c r="H114" s="1" t="s">
        <v>383</v>
      </c>
      <c r="I114" s="1"/>
      <c r="J114" s="1"/>
      <c r="K114" s="1"/>
      <c r="L114" s="1"/>
      <c r="M114" s="1"/>
      <c r="N114" s="1">
        <v>4635</v>
      </c>
      <c r="O114" s="1">
        <v>5364</v>
      </c>
      <c r="P114" s="1">
        <v>1987</v>
      </c>
      <c r="Q114" s="1">
        <v>5893</v>
      </c>
      <c r="R114" s="1">
        <v>3991</v>
      </c>
      <c r="S114" s="1">
        <v>2193</v>
      </c>
      <c r="T114" s="1">
        <v>3015</v>
      </c>
      <c r="U114" s="1">
        <v>2916</v>
      </c>
      <c r="V114" s="1">
        <v>1685</v>
      </c>
      <c r="W114" s="1">
        <v>1856</v>
      </c>
      <c r="X114" s="1">
        <v>4734</v>
      </c>
      <c r="Y114" s="1">
        <v>4734</v>
      </c>
      <c r="Z114" s="1">
        <v>4735</v>
      </c>
    </row>
    <row r="115" spans="1:26">
      <c r="A115" s="1" t="s">
        <v>384</v>
      </c>
      <c r="B115" s="1">
        <v>0.53069597966869797</v>
      </c>
      <c r="C115" s="1">
        <v>8.4609417779886399E-5</v>
      </c>
      <c r="D115" s="1">
        <v>1.92178</v>
      </c>
      <c r="E115" s="1">
        <f>VLOOKUP([1]Sheet1!$A115,[1]Sheet1!$A$1:$AU$869,COLUMN(D115),FALSE)</f>
        <v>1.92178</v>
      </c>
      <c r="F115" s="1">
        <v>0.311</v>
      </c>
      <c r="G115" s="1">
        <f>VLOOKUP([1]Sheet1!$A115,[1]Sheet1!$A$1:$AU$869,COLUMN(E115),FALSE)</f>
        <v>241.09108000000001</v>
      </c>
      <c r="H115" s="1">
        <v>63465</v>
      </c>
      <c r="I115" s="1">
        <v>204.11099999999999</v>
      </c>
      <c r="J115" s="1">
        <v>26</v>
      </c>
      <c r="K115" s="1" t="s">
        <v>385</v>
      </c>
      <c r="L115" s="1" t="s">
        <v>386</v>
      </c>
      <c r="M115" s="1"/>
      <c r="N115" s="1">
        <v>8017</v>
      </c>
      <c r="O115" s="1">
        <v>5987</v>
      </c>
      <c r="P115" s="1">
        <v>6095</v>
      </c>
      <c r="Q115" s="1">
        <v>6639</v>
      </c>
      <c r="R115" s="1">
        <v>5921</v>
      </c>
      <c r="S115" s="1">
        <v>3816</v>
      </c>
      <c r="T115" s="1">
        <v>3762</v>
      </c>
      <c r="U115" s="1">
        <v>3382</v>
      </c>
      <c r="V115" s="1">
        <v>3390</v>
      </c>
      <c r="W115" s="1">
        <v>2982</v>
      </c>
      <c r="X115" s="1">
        <v>6532</v>
      </c>
      <c r="Y115" s="1">
        <v>6532</v>
      </c>
      <c r="Z115" s="1">
        <v>6531</v>
      </c>
    </row>
    <row r="116" spans="1:26">
      <c r="A116" s="1" t="s">
        <v>387</v>
      </c>
      <c r="B116" s="1">
        <v>0.51380461878557004</v>
      </c>
      <c r="C116" s="1">
        <v>3.5179653958393202E-3</v>
      </c>
      <c r="D116" s="1">
        <v>1.69217</v>
      </c>
      <c r="E116" s="1">
        <f>VLOOKUP([1]Sheet1!$A116,[1]Sheet1!$A$1:$AU$869,COLUMN(D116),FALSE)</f>
        <v>1.69217</v>
      </c>
      <c r="F116" s="1">
        <v>0.32700000000000001</v>
      </c>
      <c r="G116" s="1">
        <f>VLOOKUP([1]Sheet1!$A116,[1]Sheet1!$A$1:$AU$869,COLUMN(E116),FALSE)</f>
        <v>325.12842000000001</v>
      </c>
      <c r="H116" s="1">
        <v>36408</v>
      </c>
      <c r="I116" s="1">
        <v>290.15179999999998</v>
      </c>
      <c r="J116" s="1">
        <v>22</v>
      </c>
      <c r="K116" s="1" t="s">
        <v>388</v>
      </c>
      <c r="L116" s="1" t="s">
        <v>389</v>
      </c>
      <c r="M116" s="1"/>
      <c r="N116" s="1">
        <v>5566</v>
      </c>
      <c r="O116" s="1">
        <v>4864</v>
      </c>
      <c r="P116" s="1">
        <v>3887</v>
      </c>
      <c r="Q116" s="1">
        <v>3204</v>
      </c>
      <c r="R116" s="1">
        <v>3740</v>
      </c>
      <c r="S116" s="1">
        <v>2049</v>
      </c>
      <c r="T116" s="1">
        <v>2985</v>
      </c>
      <c r="U116" s="1">
        <v>2624</v>
      </c>
      <c r="V116" s="1">
        <v>1444</v>
      </c>
      <c r="W116" s="1">
        <v>1822</v>
      </c>
      <c r="X116" s="1">
        <v>4200</v>
      </c>
      <c r="Y116" s="1">
        <v>4200</v>
      </c>
      <c r="Z116" s="1">
        <v>4202</v>
      </c>
    </row>
    <row r="117" spans="1:26">
      <c r="A117" s="1" t="s">
        <v>390</v>
      </c>
      <c r="B117" s="1">
        <v>0.50509341361818005</v>
      </c>
      <c r="C117" s="1">
        <v>7.1543076350894796E-3</v>
      </c>
      <c r="D117" s="1">
        <v>1.61758</v>
      </c>
      <c r="E117" s="1">
        <f>VLOOKUP([1]Sheet1!$A117,[1]Sheet1!$A$1:$AU$869,COLUMN(D117),FALSE)</f>
        <v>1.61758</v>
      </c>
      <c r="F117" s="1">
        <v>0.33400000000000002</v>
      </c>
      <c r="G117" s="1">
        <f>VLOOKUP([1]Sheet1!$A117,[1]Sheet1!$A$1:$AU$869,COLUMN(E117),FALSE)</f>
        <v>215.03223</v>
      </c>
      <c r="H117" s="1">
        <v>133</v>
      </c>
      <c r="I117" s="1">
        <v>180.0634</v>
      </c>
      <c r="J117" s="1">
        <v>2</v>
      </c>
      <c r="K117" s="1" t="s">
        <v>391</v>
      </c>
      <c r="L117" s="1" t="s">
        <v>392</v>
      </c>
      <c r="M117" s="1" t="s">
        <v>393</v>
      </c>
      <c r="N117" s="1">
        <v>10093</v>
      </c>
      <c r="O117" s="1">
        <v>12990</v>
      </c>
      <c r="P117" s="1">
        <v>10031</v>
      </c>
      <c r="Q117" s="1">
        <v>6177</v>
      </c>
      <c r="R117" s="1">
        <v>9203</v>
      </c>
      <c r="S117" s="1">
        <v>4372</v>
      </c>
      <c r="T117" s="1">
        <v>7388</v>
      </c>
      <c r="U117" s="1">
        <v>5953</v>
      </c>
      <c r="V117" s="1">
        <v>3331</v>
      </c>
      <c r="W117" s="1">
        <v>3450</v>
      </c>
      <c r="X117" s="1">
        <v>9770</v>
      </c>
      <c r="Y117" s="1">
        <v>9771</v>
      </c>
      <c r="Z117" s="1">
        <v>9771</v>
      </c>
    </row>
    <row r="118" spans="1:26">
      <c r="A118" s="1" t="s">
        <v>394</v>
      </c>
      <c r="B118" s="1">
        <v>0.50412266073744705</v>
      </c>
      <c r="C118" s="1">
        <v>3.7587377991490999E-2</v>
      </c>
      <c r="D118" s="1">
        <v>1.36009</v>
      </c>
      <c r="E118" s="1">
        <f>VLOOKUP([1]Sheet1!$A118,[1]Sheet1!$A$1:$AU$869,COLUMN(D118),FALSE)</f>
        <v>1.36009</v>
      </c>
      <c r="F118" s="1">
        <v>11.224</v>
      </c>
      <c r="G118" s="1">
        <f>VLOOKUP([1]Sheet1!$A118,[1]Sheet1!$A$1:$AU$869,COLUMN(E118),FALSE)</f>
        <v>719.48168999999996</v>
      </c>
      <c r="H118" s="1">
        <v>82176</v>
      </c>
      <c r="I118" s="1">
        <v>684.50940000000003</v>
      </c>
      <c r="J118" s="1">
        <v>4</v>
      </c>
      <c r="K118" s="1" t="s">
        <v>395</v>
      </c>
      <c r="L118" s="1" t="s">
        <v>396</v>
      </c>
      <c r="M118" s="1"/>
      <c r="N118" s="1">
        <v>5696</v>
      </c>
      <c r="O118" s="1">
        <v>2927</v>
      </c>
      <c r="P118" s="1">
        <v>3157</v>
      </c>
      <c r="Q118" s="1">
        <v>4112</v>
      </c>
      <c r="R118" s="1">
        <v>5696</v>
      </c>
      <c r="S118" s="1">
        <v>4193</v>
      </c>
      <c r="T118" s="1">
        <v>1507</v>
      </c>
      <c r="U118" s="1">
        <v>2332</v>
      </c>
      <c r="V118" s="1">
        <v>423</v>
      </c>
      <c r="W118" s="1">
        <v>2428</v>
      </c>
      <c r="X118" s="1">
        <v>4311</v>
      </c>
      <c r="Y118" s="1">
        <v>4310</v>
      </c>
      <c r="Z118" s="1">
        <v>4309</v>
      </c>
    </row>
    <row r="119" spans="1:26">
      <c r="A119" s="1" t="s">
        <v>397</v>
      </c>
      <c r="B119" s="1">
        <v>0.49931600547195598</v>
      </c>
      <c r="C119" s="1">
        <v>1.6681330702779899E-4</v>
      </c>
      <c r="D119" s="1">
        <v>1.89297</v>
      </c>
      <c r="E119" s="1">
        <f>VLOOKUP([1]Sheet1!$A119,[1]Sheet1!$A$1:$AU$869,COLUMN(D119),FALSE)</f>
        <v>1.89297</v>
      </c>
      <c r="F119" s="1">
        <v>0.316</v>
      </c>
      <c r="G119" s="1">
        <f>VLOOKUP([1]Sheet1!$A119,[1]Sheet1!$A$1:$AU$869,COLUMN(E119),FALSE)</f>
        <v>156.02691999999999</v>
      </c>
      <c r="H119" s="1">
        <v>690</v>
      </c>
      <c r="I119" s="1">
        <v>121.0539</v>
      </c>
      <c r="J119" s="1">
        <v>23</v>
      </c>
      <c r="K119" s="1" t="s">
        <v>398</v>
      </c>
      <c r="L119" s="1" t="s">
        <v>399</v>
      </c>
      <c r="M119" s="1"/>
      <c r="N119" s="1">
        <v>1305</v>
      </c>
      <c r="O119" s="1">
        <v>1487</v>
      </c>
      <c r="P119" s="1">
        <v>1393</v>
      </c>
      <c r="Q119" s="1">
        <v>1018</v>
      </c>
      <c r="R119" s="1">
        <v>1376</v>
      </c>
      <c r="S119" s="1">
        <v>761</v>
      </c>
      <c r="T119" s="1">
        <v>676</v>
      </c>
      <c r="U119" s="1">
        <v>428</v>
      </c>
      <c r="V119" s="1">
        <v>737</v>
      </c>
      <c r="W119" s="1">
        <v>683</v>
      </c>
      <c r="X119" s="1">
        <v>1306</v>
      </c>
      <c r="Y119" s="1">
        <v>1306</v>
      </c>
      <c r="Z119" s="1">
        <v>1306</v>
      </c>
    </row>
    <row r="120" spans="1:26">
      <c r="A120" s="1" t="s">
        <v>400</v>
      </c>
      <c r="B120" s="1">
        <v>0.48213290321050301</v>
      </c>
      <c r="C120" s="1">
        <v>2.20317536561517E-2</v>
      </c>
      <c r="D120" s="1">
        <v>1.47126</v>
      </c>
      <c r="E120" s="1">
        <f>VLOOKUP([1]Sheet1!$A120,[1]Sheet1!$A$1:$AU$869,COLUMN(D120),FALSE)</f>
        <v>1.47126</v>
      </c>
      <c r="F120" s="1">
        <v>10.926</v>
      </c>
      <c r="G120" s="1">
        <f>VLOOKUP([1]Sheet1!$A120,[1]Sheet1!$A$1:$AU$869,COLUMN(E120),FALSE)</f>
        <v>685.57288000000005</v>
      </c>
      <c r="H120" s="1">
        <v>3907</v>
      </c>
      <c r="I120" s="1">
        <v>650.60019999999997</v>
      </c>
      <c r="J120" s="1">
        <v>4</v>
      </c>
      <c r="K120" s="1" t="s">
        <v>401</v>
      </c>
      <c r="L120" s="1" t="s">
        <v>402</v>
      </c>
      <c r="M120" s="1" t="s">
        <v>403</v>
      </c>
      <c r="N120" s="1">
        <v>18931</v>
      </c>
      <c r="O120" s="1">
        <v>20636</v>
      </c>
      <c r="P120" s="1">
        <v>12467</v>
      </c>
      <c r="Q120" s="1">
        <v>20502</v>
      </c>
      <c r="R120" s="1">
        <v>11781</v>
      </c>
      <c r="S120" s="1">
        <v>441</v>
      </c>
      <c r="T120" s="1">
        <v>12525</v>
      </c>
      <c r="U120" s="1">
        <v>13703</v>
      </c>
      <c r="V120" s="1">
        <v>7695</v>
      </c>
      <c r="W120" s="1">
        <v>6288</v>
      </c>
      <c r="X120" s="1">
        <v>16860</v>
      </c>
      <c r="Y120" s="1">
        <v>16861</v>
      </c>
      <c r="Z120" s="1">
        <v>16861</v>
      </c>
    </row>
    <row r="121" spans="1:26">
      <c r="A121" s="1" t="s">
        <v>404</v>
      </c>
      <c r="B121" s="1">
        <v>0.47973964063072999</v>
      </c>
      <c r="C121" s="1">
        <v>2.8935059076444902E-3</v>
      </c>
      <c r="D121" s="1">
        <v>1.714</v>
      </c>
      <c r="E121" s="1">
        <f>VLOOKUP([1]Sheet1!$A121,[1]Sheet1!$A$1:$AU$869,COLUMN(D121),FALSE)</f>
        <v>1.714</v>
      </c>
      <c r="F121" s="1">
        <v>0.35599999999999998</v>
      </c>
      <c r="G121" s="1">
        <f>VLOOKUP([1]Sheet1!$A121,[1]Sheet1!$A$1:$AU$869,COLUMN(E121),FALSE)</f>
        <v>264.99392999999998</v>
      </c>
      <c r="H121" s="1">
        <v>159</v>
      </c>
      <c r="I121" s="1">
        <v>230.01920000000001</v>
      </c>
      <c r="J121" s="1">
        <v>20</v>
      </c>
      <c r="K121" s="1" t="s">
        <v>405</v>
      </c>
      <c r="L121" s="1" t="s">
        <v>406</v>
      </c>
      <c r="M121" s="1" t="s">
        <v>407</v>
      </c>
      <c r="N121" s="1">
        <v>9825</v>
      </c>
      <c r="O121" s="1">
        <v>5115</v>
      </c>
      <c r="P121" s="1">
        <v>8867</v>
      </c>
      <c r="Q121" s="1">
        <v>10647</v>
      </c>
      <c r="R121" s="1">
        <v>9178</v>
      </c>
      <c r="S121" s="1">
        <v>5699</v>
      </c>
      <c r="T121" s="1">
        <v>4133</v>
      </c>
      <c r="U121" s="1">
        <v>4141</v>
      </c>
      <c r="V121" s="1">
        <v>2576</v>
      </c>
      <c r="W121" s="1">
        <v>4383</v>
      </c>
      <c r="X121" s="1">
        <v>8708</v>
      </c>
      <c r="Y121" s="1">
        <v>8709</v>
      </c>
      <c r="Z121" s="1">
        <v>8709</v>
      </c>
    </row>
    <row r="122" spans="1:26">
      <c r="A122" s="1" t="s">
        <v>408</v>
      </c>
      <c r="B122" s="1">
        <v>0.47393040501996597</v>
      </c>
      <c r="C122" s="1">
        <v>2.8629270816268301E-2</v>
      </c>
      <c r="D122" s="1">
        <v>1.42076</v>
      </c>
      <c r="E122" s="1">
        <f>VLOOKUP([1]Sheet1!$A122,[1]Sheet1!$A$1:$AU$869,COLUMN(D122),FALSE)</f>
        <v>1.42076</v>
      </c>
      <c r="F122" s="1">
        <v>7.22</v>
      </c>
      <c r="G122" s="1">
        <f>VLOOKUP([1]Sheet1!$A122,[1]Sheet1!$A$1:$AU$869,COLUMN(E122),FALSE)</f>
        <v>492.30563000000001</v>
      </c>
      <c r="H122" s="1">
        <v>40287</v>
      </c>
      <c r="I122" s="1">
        <v>493.3168</v>
      </c>
      <c r="J122" s="1">
        <v>7</v>
      </c>
      <c r="K122" s="1" t="s">
        <v>409</v>
      </c>
      <c r="L122" s="1" t="s">
        <v>410</v>
      </c>
      <c r="M122" s="1"/>
      <c r="N122" s="1">
        <v>6124</v>
      </c>
      <c r="O122" s="1">
        <v>2863</v>
      </c>
      <c r="P122" s="1">
        <v>2460</v>
      </c>
      <c r="Q122" s="1">
        <v>3308</v>
      </c>
      <c r="R122" s="1">
        <v>2775</v>
      </c>
      <c r="S122" s="1">
        <v>2038</v>
      </c>
      <c r="T122" s="1">
        <v>1079</v>
      </c>
      <c r="U122" s="1">
        <v>2019</v>
      </c>
      <c r="V122" s="1">
        <v>1712</v>
      </c>
      <c r="W122" s="1">
        <v>1460</v>
      </c>
      <c r="X122" s="1">
        <v>2850</v>
      </c>
      <c r="Y122" s="1">
        <v>2748</v>
      </c>
      <c r="Z122" s="1">
        <v>2749</v>
      </c>
    </row>
    <row r="123" spans="1:26">
      <c r="A123" s="1" t="s">
        <v>411</v>
      </c>
      <c r="B123" s="1">
        <v>0.46276471957179399</v>
      </c>
      <c r="C123" s="1">
        <v>1.8248824468090102E-2</v>
      </c>
      <c r="D123" s="1">
        <v>1.4972700000000001</v>
      </c>
      <c r="E123" s="1">
        <f>VLOOKUP([1]Sheet1!$A123,[1]Sheet1!$A$1:$AU$869,COLUMN(D123),FALSE)</f>
        <v>1.4972700000000001</v>
      </c>
      <c r="F123" s="1">
        <v>0.35899999999999999</v>
      </c>
      <c r="G123" s="1">
        <f>VLOOKUP([1]Sheet1!$A123,[1]Sheet1!$A$1:$AU$869,COLUMN(E123),FALSE)</f>
        <v>879.17322000000001</v>
      </c>
      <c r="H123" s="1" t="s">
        <v>258</v>
      </c>
      <c r="I123" s="1"/>
      <c r="J123" s="1"/>
      <c r="K123" s="1"/>
      <c r="L123" s="1"/>
      <c r="M123" s="1"/>
      <c r="N123" s="1">
        <v>1159</v>
      </c>
      <c r="O123" s="1">
        <v>1010</v>
      </c>
      <c r="P123" s="1">
        <v>2670</v>
      </c>
      <c r="Q123" s="1">
        <v>2081</v>
      </c>
      <c r="R123" s="1">
        <v>1674</v>
      </c>
      <c r="S123" s="1">
        <v>611</v>
      </c>
      <c r="T123" s="1">
        <v>683</v>
      </c>
      <c r="U123" s="1">
        <v>881</v>
      </c>
      <c r="V123" s="1">
        <v>1004</v>
      </c>
      <c r="W123" s="1">
        <v>798</v>
      </c>
      <c r="X123" s="1">
        <v>1780</v>
      </c>
      <c r="Y123" s="1">
        <v>1779</v>
      </c>
      <c r="Z123" s="1">
        <v>1778</v>
      </c>
    </row>
    <row r="124" spans="1:26">
      <c r="A124" s="1" t="s">
        <v>412</v>
      </c>
      <c r="B124" s="1">
        <v>0.43914320510065202</v>
      </c>
      <c r="C124" s="1">
        <v>1.1279036233658999E-2</v>
      </c>
      <c r="D124" s="1">
        <v>1.56142</v>
      </c>
      <c r="E124" s="1">
        <f>VLOOKUP([1]Sheet1!$A124,[1]Sheet1!$A$1:$AU$869,COLUMN(D124),FALSE)</f>
        <v>1.56142</v>
      </c>
      <c r="F124" s="1">
        <v>3.8109999999999999</v>
      </c>
      <c r="G124" s="1">
        <f>VLOOKUP([1]Sheet1!$A124,[1]Sheet1!$A$1:$AU$869,COLUMN(E124),FALSE)</f>
        <v>703.33405000000005</v>
      </c>
      <c r="H124" s="1">
        <v>43578</v>
      </c>
      <c r="I124" s="1">
        <v>668.34670000000006</v>
      </c>
      <c r="J124" s="1">
        <v>25</v>
      </c>
      <c r="K124" s="1" t="s">
        <v>413</v>
      </c>
      <c r="L124" s="1" t="s">
        <v>414</v>
      </c>
      <c r="M124" s="1" t="s">
        <v>415</v>
      </c>
      <c r="N124" s="1">
        <v>2280</v>
      </c>
      <c r="O124" s="1">
        <v>1910</v>
      </c>
      <c r="P124" s="1">
        <v>2616</v>
      </c>
      <c r="Q124" s="1">
        <v>4139</v>
      </c>
      <c r="R124" s="1">
        <v>3014</v>
      </c>
      <c r="S124" s="1">
        <v>1469</v>
      </c>
      <c r="T124" s="1">
        <v>2120</v>
      </c>
      <c r="U124" s="1">
        <v>664</v>
      </c>
      <c r="V124" s="1">
        <v>1325</v>
      </c>
      <c r="W124" s="1">
        <v>552</v>
      </c>
      <c r="X124" s="1">
        <v>2791</v>
      </c>
      <c r="Y124" s="1">
        <v>2791</v>
      </c>
      <c r="Z124" s="1">
        <v>2790</v>
      </c>
    </row>
    <row r="125" spans="1:26">
      <c r="A125" s="1" t="s">
        <v>416</v>
      </c>
      <c r="B125" s="1">
        <v>0.43913713405238802</v>
      </c>
      <c r="C125" s="1">
        <v>3.9153352309839101E-2</v>
      </c>
      <c r="D125" s="1">
        <v>1.3605700000000001</v>
      </c>
      <c r="E125" s="1">
        <f>VLOOKUP([1]Sheet1!$A125,[1]Sheet1!$A$1:$AU$869,COLUMN(D125),FALSE)</f>
        <v>1.3605700000000001</v>
      </c>
      <c r="F125" s="1">
        <v>6.4189999999999996</v>
      </c>
      <c r="G125" s="1">
        <f>VLOOKUP([1]Sheet1!$A125,[1]Sheet1!$A$1:$AU$869,COLUMN(E125),FALSE)</f>
        <v>464.28039999999999</v>
      </c>
      <c r="H125" s="1">
        <v>68596</v>
      </c>
      <c r="I125" s="1">
        <v>429.32429999999999</v>
      </c>
      <c r="J125" s="1">
        <v>28</v>
      </c>
      <c r="K125" s="1" t="s">
        <v>417</v>
      </c>
      <c r="L125" s="1" t="s">
        <v>418</v>
      </c>
      <c r="M125" s="1" t="s">
        <v>419</v>
      </c>
      <c r="N125" s="1">
        <v>2900</v>
      </c>
      <c r="O125" s="1">
        <v>1022</v>
      </c>
      <c r="P125" s="1">
        <v>1031</v>
      </c>
      <c r="Q125" s="1">
        <v>1468</v>
      </c>
      <c r="R125" s="1">
        <v>1367</v>
      </c>
      <c r="S125" s="1">
        <v>855</v>
      </c>
      <c r="T125" s="1">
        <v>555</v>
      </c>
      <c r="U125" s="1">
        <v>855</v>
      </c>
      <c r="V125" s="1">
        <v>642</v>
      </c>
      <c r="W125" s="1">
        <v>513</v>
      </c>
      <c r="X125" s="1">
        <v>1557</v>
      </c>
      <c r="Y125" s="1">
        <v>1558</v>
      </c>
      <c r="Z125" s="1">
        <v>1556</v>
      </c>
    </row>
    <row r="126" spans="1:26">
      <c r="A126" s="1" t="s">
        <v>420</v>
      </c>
      <c r="B126" s="1">
        <v>0.414404223227753</v>
      </c>
      <c r="C126" s="1">
        <v>1.1558388081686599E-2</v>
      </c>
      <c r="D126" s="1">
        <v>1.5591699999999999</v>
      </c>
      <c r="E126" s="1">
        <f>VLOOKUP([1]Sheet1!$A126,[1]Sheet1!$A$1:$AU$869,COLUMN(D126),FALSE)</f>
        <v>1.5591699999999999</v>
      </c>
      <c r="F126" s="1">
        <v>8.8729999999999993</v>
      </c>
      <c r="G126" s="1">
        <f>VLOOKUP([1]Sheet1!$A126,[1]Sheet1!$A$1:$AU$869,COLUMN(E126),FALSE)</f>
        <v>541.36779999999999</v>
      </c>
      <c r="H126" s="1">
        <v>42556</v>
      </c>
      <c r="I126" s="1">
        <v>506.39710000000002</v>
      </c>
      <c r="J126" s="1">
        <v>2</v>
      </c>
      <c r="K126" s="1" t="s">
        <v>421</v>
      </c>
      <c r="L126" s="1" t="s">
        <v>422</v>
      </c>
      <c r="M126" s="1"/>
      <c r="N126" s="1">
        <v>3311</v>
      </c>
      <c r="O126" s="1">
        <v>1903</v>
      </c>
      <c r="P126" s="1">
        <v>2431</v>
      </c>
      <c r="Q126" s="1">
        <v>1292</v>
      </c>
      <c r="R126" s="1">
        <v>1671</v>
      </c>
      <c r="S126" s="1">
        <v>509</v>
      </c>
      <c r="T126" s="1">
        <v>990</v>
      </c>
      <c r="U126" s="1">
        <v>1231</v>
      </c>
      <c r="V126" s="1">
        <v>1134</v>
      </c>
      <c r="W126" s="1">
        <v>532</v>
      </c>
      <c r="X126" s="1">
        <v>2122</v>
      </c>
      <c r="Y126" s="1">
        <v>2123</v>
      </c>
      <c r="Z126" s="1">
        <v>2123</v>
      </c>
    </row>
    <row r="127" spans="1:26">
      <c r="A127" s="1" t="s">
        <v>423</v>
      </c>
      <c r="B127" s="1">
        <v>0.39794399149237902</v>
      </c>
      <c r="C127" s="1">
        <v>1.1677575401336799E-3</v>
      </c>
      <c r="D127" s="1">
        <v>1.7886599999999999</v>
      </c>
      <c r="E127" s="1">
        <f>VLOOKUP([1]Sheet1!$A127,[1]Sheet1!$A$1:$AU$869,COLUMN(D127),FALSE)</f>
        <v>1.7886599999999999</v>
      </c>
      <c r="F127" s="1">
        <v>3.8690000000000002</v>
      </c>
      <c r="G127" s="1">
        <f>VLOOKUP([1]Sheet1!$A127,[1]Sheet1!$A$1:$AU$869,COLUMN(E127),FALSE)</f>
        <v>917.41254000000004</v>
      </c>
      <c r="H127" s="1" t="s">
        <v>424</v>
      </c>
      <c r="I127" s="1"/>
      <c r="J127" s="1"/>
      <c r="K127" s="1"/>
      <c r="L127" s="1"/>
      <c r="M127" s="1"/>
      <c r="N127" s="1">
        <v>3076</v>
      </c>
      <c r="O127" s="1">
        <v>2079</v>
      </c>
      <c r="P127" s="1">
        <v>2162</v>
      </c>
      <c r="Q127" s="1">
        <v>3150</v>
      </c>
      <c r="R127" s="1">
        <v>3638</v>
      </c>
      <c r="S127" s="1">
        <v>861</v>
      </c>
      <c r="T127" s="1">
        <v>1320</v>
      </c>
      <c r="U127" s="1">
        <v>1064</v>
      </c>
      <c r="V127" s="1">
        <v>714</v>
      </c>
      <c r="W127" s="1">
        <v>1654</v>
      </c>
      <c r="X127" s="1">
        <v>3000</v>
      </c>
      <c r="Y127" s="1">
        <v>3001</v>
      </c>
      <c r="Z127" s="1">
        <v>3001</v>
      </c>
    </row>
    <row r="128" spans="1:26">
      <c r="A128" s="1" t="s">
        <v>425</v>
      </c>
      <c r="B128" s="1">
        <v>0.38945489603418598</v>
      </c>
      <c r="C128" s="1">
        <v>1.42973407655457E-3</v>
      </c>
      <c r="D128" s="1">
        <v>1.7741199999999999</v>
      </c>
      <c r="E128" s="1">
        <f>VLOOKUP([1]Sheet1!$A128,[1]Sheet1!$A$1:$AU$869,COLUMN(D128),FALSE)</f>
        <v>1.7741199999999999</v>
      </c>
      <c r="F128" s="1">
        <v>0.35199999999999998</v>
      </c>
      <c r="G128" s="1">
        <f>VLOOKUP([1]Sheet1!$A128,[1]Sheet1!$A$1:$AU$869,COLUMN(E128),FALSE)</f>
        <v>335.04816</v>
      </c>
      <c r="H128" s="1">
        <v>2870</v>
      </c>
      <c r="I128" s="1">
        <v>300.07799999999997</v>
      </c>
      <c r="J128" s="1">
        <v>2</v>
      </c>
      <c r="K128" s="1" t="s">
        <v>426</v>
      </c>
      <c r="L128" s="1" t="s">
        <v>427</v>
      </c>
      <c r="M128" s="1">
        <v>118617</v>
      </c>
      <c r="N128" s="1">
        <v>20862</v>
      </c>
      <c r="O128" s="1">
        <v>9806</v>
      </c>
      <c r="P128" s="1">
        <v>16460</v>
      </c>
      <c r="Q128" s="1">
        <v>16547</v>
      </c>
      <c r="R128" s="1">
        <v>13081</v>
      </c>
      <c r="S128" s="1">
        <v>8456</v>
      </c>
      <c r="T128" s="1">
        <v>5214</v>
      </c>
      <c r="U128" s="1">
        <v>5960</v>
      </c>
      <c r="V128" s="1">
        <v>5634</v>
      </c>
      <c r="W128" s="1">
        <v>4629</v>
      </c>
      <c r="X128" s="1">
        <v>15361</v>
      </c>
      <c r="Y128" s="1">
        <v>15361</v>
      </c>
      <c r="Z128" s="1">
        <v>15360</v>
      </c>
    </row>
    <row r="129" spans="1:26">
      <c r="A129" s="1" t="s">
        <v>428</v>
      </c>
      <c r="B129" s="1">
        <v>0.36782370188215302</v>
      </c>
      <c r="C129" s="1">
        <v>2.3329283021618599E-2</v>
      </c>
      <c r="D129" s="1">
        <v>1.4659500000000001</v>
      </c>
      <c r="E129" s="1">
        <f>VLOOKUP([1]Sheet1!$A129,[1]Sheet1!$A$1:$AU$869,COLUMN(D129),FALSE)</f>
        <v>1.4659500000000001</v>
      </c>
      <c r="F129" s="1">
        <v>4.2770000000000001</v>
      </c>
      <c r="G129" s="1">
        <f>VLOOKUP([1]Sheet1!$A129,[1]Sheet1!$A$1:$AU$869,COLUMN(E129),FALSE)</f>
        <v>619.21038999999996</v>
      </c>
      <c r="H129" s="1">
        <v>63940</v>
      </c>
      <c r="I129" s="1">
        <v>584.22739999999999</v>
      </c>
      <c r="J129" s="1">
        <v>21</v>
      </c>
      <c r="K129" s="1" t="s">
        <v>429</v>
      </c>
      <c r="L129" s="1" t="s">
        <v>430</v>
      </c>
      <c r="M129" s="1"/>
      <c r="N129" s="1">
        <v>2489</v>
      </c>
      <c r="O129" s="1">
        <v>1373</v>
      </c>
      <c r="P129" s="1">
        <v>949</v>
      </c>
      <c r="Q129" s="1">
        <v>3601</v>
      </c>
      <c r="R129" s="1">
        <v>2161</v>
      </c>
      <c r="S129" s="1">
        <v>461</v>
      </c>
      <c r="T129" s="1">
        <v>949</v>
      </c>
      <c r="U129" s="1">
        <v>491</v>
      </c>
      <c r="V129" s="1">
        <v>1044</v>
      </c>
      <c r="W129" s="1">
        <v>944</v>
      </c>
      <c r="X129" s="1">
        <v>2124</v>
      </c>
      <c r="Y129" s="1">
        <v>2123</v>
      </c>
      <c r="Z129" s="1">
        <v>2123</v>
      </c>
    </row>
    <row r="130" spans="1:26">
      <c r="A130" s="1" t="s">
        <v>431</v>
      </c>
      <c r="B130" s="1">
        <v>0.36208874409213998</v>
      </c>
      <c r="C130" s="1">
        <v>3.0908878695466201E-3</v>
      </c>
      <c r="D130" s="1">
        <v>1.7060299999999999</v>
      </c>
      <c r="E130" s="1">
        <f>VLOOKUP([1]Sheet1!$A130,[1]Sheet1!$A$1:$AU$869,COLUMN(D130),FALSE)</f>
        <v>1.7060299999999999</v>
      </c>
      <c r="F130" s="1">
        <v>0.35899999999999999</v>
      </c>
      <c r="G130" s="1">
        <f>VLOOKUP([1]Sheet1!$A130,[1]Sheet1!$A$1:$AU$869,COLUMN(E130),FALSE)</f>
        <v>176.93764999999999</v>
      </c>
      <c r="H130" s="1">
        <v>62945</v>
      </c>
      <c r="I130" s="1">
        <v>141.9684</v>
      </c>
      <c r="J130" s="1">
        <v>1</v>
      </c>
      <c r="K130" s="1" t="s">
        <v>432</v>
      </c>
      <c r="L130" s="1" t="s">
        <v>433</v>
      </c>
      <c r="M130" s="1" t="s">
        <v>434</v>
      </c>
      <c r="N130" s="1">
        <v>4925</v>
      </c>
      <c r="O130" s="1">
        <v>3717</v>
      </c>
      <c r="P130" s="1">
        <v>3823</v>
      </c>
      <c r="Q130" s="1">
        <v>4905</v>
      </c>
      <c r="R130" s="1">
        <v>4423</v>
      </c>
      <c r="S130" s="1">
        <v>3578</v>
      </c>
      <c r="T130" s="1">
        <v>2276</v>
      </c>
      <c r="U130" s="1">
        <v>51</v>
      </c>
      <c r="V130" s="1">
        <v>861</v>
      </c>
      <c r="W130" s="1">
        <v>1125</v>
      </c>
      <c r="X130" s="1">
        <v>4361</v>
      </c>
      <c r="Y130" s="1">
        <v>4360</v>
      </c>
      <c r="Z130" s="1">
        <v>4361</v>
      </c>
    </row>
    <row r="131" spans="1:26">
      <c r="A131" s="1" t="s">
        <v>435</v>
      </c>
      <c r="B131" s="1">
        <v>0.36091197555529397</v>
      </c>
      <c r="C131" s="1">
        <v>8.0038540795213098E-4</v>
      </c>
      <c r="D131" s="1">
        <v>1.8133999999999999</v>
      </c>
      <c r="E131" s="1">
        <f>VLOOKUP([1]Sheet1!$A131,[1]Sheet1!$A$1:$AU$869,COLUMN(D131),FALSE)</f>
        <v>1.8133999999999999</v>
      </c>
      <c r="F131" s="1">
        <v>0.35099999999999998</v>
      </c>
      <c r="G131" s="1">
        <f>VLOOKUP([1]Sheet1!$A131,[1]Sheet1!$A$1:$AU$869,COLUMN(E131),FALSE)</f>
        <v>622.14868000000001</v>
      </c>
      <c r="H131" s="1" t="s">
        <v>436</v>
      </c>
      <c r="I131" s="1"/>
      <c r="J131" s="1"/>
      <c r="K131" s="1"/>
      <c r="L131" s="1"/>
      <c r="M131" s="1"/>
      <c r="N131" s="1">
        <v>3476</v>
      </c>
      <c r="O131" s="1">
        <v>4757</v>
      </c>
      <c r="P131" s="1">
        <v>5209</v>
      </c>
      <c r="Q131" s="1">
        <v>5251</v>
      </c>
      <c r="R131" s="1">
        <v>6834</v>
      </c>
      <c r="S131" s="1">
        <v>1339</v>
      </c>
      <c r="T131" s="1">
        <v>1714</v>
      </c>
      <c r="U131" s="1">
        <v>1020</v>
      </c>
      <c r="V131" s="1">
        <v>2516</v>
      </c>
      <c r="W131" s="1">
        <v>2624</v>
      </c>
      <c r="X131" s="1">
        <v>5001</v>
      </c>
      <c r="Y131" s="1">
        <v>5000</v>
      </c>
      <c r="Z131" s="1">
        <v>5002</v>
      </c>
    </row>
    <row r="132" spans="1:26">
      <c r="A132" s="1" t="s">
        <v>437</v>
      </c>
      <c r="B132" s="1">
        <v>0.35474033545609501</v>
      </c>
      <c r="C132" s="1">
        <v>1.54200845836522E-3</v>
      </c>
      <c r="D132" s="1">
        <v>1.7638799999999999</v>
      </c>
      <c r="E132" s="1">
        <f>VLOOKUP([1]Sheet1!$A132,[1]Sheet1!$A$1:$AU$869,COLUMN(D132),FALSE)</f>
        <v>1.7638799999999999</v>
      </c>
      <c r="F132" s="1">
        <v>0.35199999999999998</v>
      </c>
      <c r="G132" s="1">
        <f>VLOOKUP([1]Sheet1!$A132,[1]Sheet1!$A$1:$AU$869,COLUMN(E132),FALSE)</f>
        <v>514.08636000000001</v>
      </c>
      <c r="H132" s="1">
        <v>96043</v>
      </c>
      <c r="I132" s="1">
        <v>479.11900000000003</v>
      </c>
      <c r="J132" s="1">
        <v>3</v>
      </c>
      <c r="K132" s="1" t="s">
        <v>438</v>
      </c>
      <c r="L132" s="1" t="s">
        <v>439</v>
      </c>
      <c r="M132" s="1"/>
      <c r="N132" s="1">
        <v>9322</v>
      </c>
      <c r="O132" s="1">
        <v>6692</v>
      </c>
      <c r="P132" s="1">
        <v>8503</v>
      </c>
      <c r="Q132" s="1">
        <v>11192</v>
      </c>
      <c r="R132" s="1">
        <v>8887</v>
      </c>
      <c r="S132" s="1">
        <v>6283</v>
      </c>
      <c r="T132" s="1">
        <v>2461</v>
      </c>
      <c r="U132" s="1">
        <v>347</v>
      </c>
      <c r="V132" s="1">
        <v>2561</v>
      </c>
      <c r="W132" s="1">
        <v>4168</v>
      </c>
      <c r="X132" s="1">
        <v>8920</v>
      </c>
      <c r="Y132" s="1">
        <v>8921</v>
      </c>
      <c r="Z132" s="1">
        <v>8921</v>
      </c>
    </row>
    <row r="133" spans="1:26">
      <c r="A133" s="1" t="s">
        <v>440</v>
      </c>
      <c r="B133" s="1">
        <v>0.31250529526391602</v>
      </c>
      <c r="C133" s="1">
        <v>1.8140342986858E-3</v>
      </c>
      <c r="D133" s="1">
        <v>1.76247</v>
      </c>
      <c r="E133" s="1">
        <f>VLOOKUP([1]Sheet1!$A133,[1]Sheet1!$A$1:$AU$869,COLUMN(D133),FALSE)</f>
        <v>1.76247</v>
      </c>
      <c r="F133" s="1">
        <v>3.702</v>
      </c>
      <c r="G133" s="1">
        <f>VLOOKUP([1]Sheet1!$A133,[1]Sheet1!$A$1:$AU$869,COLUMN(E133),FALSE)</f>
        <v>447.21627999999998</v>
      </c>
      <c r="H133" s="1">
        <v>47227</v>
      </c>
      <c r="I133" s="1">
        <v>412.11579999999998</v>
      </c>
      <c r="J133" s="1">
        <v>24</v>
      </c>
      <c r="K133" s="1" t="s">
        <v>441</v>
      </c>
      <c r="L133" s="1" t="s">
        <v>442</v>
      </c>
      <c r="M133" s="1"/>
      <c r="N133" s="1">
        <v>5745</v>
      </c>
      <c r="O133" s="1">
        <v>2665</v>
      </c>
      <c r="P133" s="1">
        <v>5126</v>
      </c>
      <c r="Q133" s="1">
        <v>6286</v>
      </c>
      <c r="R133" s="1">
        <v>3784</v>
      </c>
      <c r="S133" s="1">
        <v>555</v>
      </c>
      <c r="T133" s="1">
        <v>2028</v>
      </c>
      <c r="U133" s="1">
        <v>1808</v>
      </c>
      <c r="V133" s="1">
        <v>1628</v>
      </c>
      <c r="W133" s="1">
        <v>1358</v>
      </c>
      <c r="X133" s="1">
        <v>4702</v>
      </c>
      <c r="Y133" s="1">
        <v>4701</v>
      </c>
      <c r="Z133" s="1">
        <v>4701</v>
      </c>
    </row>
    <row r="134" spans="1:26">
      <c r="A134" s="1" t="s">
        <v>443</v>
      </c>
      <c r="B134" s="1">
        <v>0.30993025572899402</v>
      </c>
      <c r="C134" s="1">
        <v>7.6182040916238905E-4</v>
      </c>
      <c r="D134" s="1">
        <v>1.81481</v>
      </c>
      <c r="E134" s="1">
        <f>VLOOKUP([1]Sheet1!$A134,[1]Sheet1!$A$1:$AU$869,COLUMN(D134),FALSE)</f>
        <v>1.81481</v>
      </c>
      <c r="F134" s="1">
        <v>3.7149999999999999</v>
      </c>
      <c r="G134" s="1">
        <f>VLOOKUP([1]Sheet1!$A134,[1]Sheet1!$A$1:$AU$869,COLUMN(E134),FALSE)</f>
        <v>703.32245</v>
      </c>
      <c r="H134" s="1">
        <v>43578</v>
      </c>
      <c r="I134" s="1">
        <v>668.34670000000006</v>
      </c>
      <c r="J134" s="1">
        <v>9</v>
      </c>
      <c r="K134" s="1" t="s">
        <v>413</v>
      </c>
      <c r="L134" s="1" t="s">
        <v>414</v>
      </c>
      <c r="M134" s="1" t="s">
        <v>415</v>
      </c>
      <c r="N134" s="1">
        <v>3812</v>
      </c>
      <c r="O134" s="1">
        <v>2819</v>
      </c>
      <c r="P134" s="1">
        <v>3750</v>
      </c>
      <c r="Q134" s="1">
        <v>2370</v>
      </c>
      <c r="R134" s="1">
        <v>2304</v>
      </c>
      <c r="S134" s="1">
        <v>955</v>
      </c>
      <c r="T134" s="1">
        <v>1477</v>
      </c>
      <c r="U134" s="1">
        <v>704</v>
      </c>
      <c r="V134" s="1">
        <v>228</v>
      </c>
      <c r="W134" s="1">
        <v>1302</v>
      </c>
      <c r="X134" s="1">
        <v>3010</v>
      </c>
      <c r="Y134" s="1">
        <v>3010</v>
      </c>
      <c r="Z134" s="1">
        <v>3012</v>
      </c>
    </row>
    <row r="135" spans="1:26">
      <c r="A135" s="1" t="s">
        <v>444</v>
      </c>
      <c r="B135" s="1">
        <v>0.27407142126266199</v>
      </c>
      <c r="C135" s="1">
        <v>3.03795952211522E-2</v>
      </c>
      <c r="D135" s="1">
        <v>1.4240600000000001</v>
      </c>
      <c r="E135" s="1">
        <f>VLOOKUP([1]Sheet1!$A135,[1]Sheet1!$A$1:$AU$869,COLUMN(D135),FALSE)</f>
        <v>1.4240600000000001</v>
      </c>
      <c r="F135" s="1">
        <v>1.4450000000000001</v>
      </c>
      <c r="G135" s="1">
        <f>VLOOKUP([1]Sheet1!$A135,[1]Sheet1!$A$1:$AU$869,COLUMN(E135),FALSE)</f>
        <v>429.15857</v>
      </c>
      <c r="H135" s="1">
        <v>527</v>
      </c>
      <c r="I135" s="1">
        <v>394.18709999999999</v>
      </c>
      <c r="J135" s="1">
        <v>4</v>
      </c>
      <c r="K135" s="1" t="s">
        <v>478</v>
      </c>
      <c r="L135" s="1" t="s">
        <v>445</v>
      </c>
      <c r="M135" s="1" t="s">
        <v>446</v>
      </c>
      <c r="N135" s="1">
        <v>5739</v>
      </c>
      <c r="O135" s="1">
        <v>1413</v>
      </c>
      <c r="P135" s="1">
        <v>1709</v>
      </c>
      <c r="Q135" s="1">
        <v>6802</v>
      </c>
      <c r="R135" s="1">
        <v>3883</v>
      </c>
      <c r="S135" s="1">
        <v>653</v>
      </c>
      <c r="T135" s="1">
        <v>1474</v>
      </c>
      <c r="U135" s="1">
        <v>1340</v>
      </c>
      <c r="V135" s="1">
        <v>1201</v>
      </c>
      <c r="W135" s="1">
        <v>689</v>
      </c>
      <c r="X135" s="1">
        <v>3900</v>
      </c>
      <c r="Y135" s="1">
        <v>3901</v>
      </c>
      <c r="Z135" s="1">
        <v>3902</v>
      </c>
    </row>
    <row r="136" spans="1:26">
      <c r="A136" s="1" t="s">
        <v>447</v>
      </c>
      <c r="B136" s="1">
        <v>0.262027781383876</v>
      </c>
      <c r="C136" s="1">
        <v>8.1993273169909398E-3</v>
      </c>
      <c r="D136" s="1">
        <v>1.60114</v>
      </c>
      <c r="E136" s="1">
        <f>VLOOKUP([1]Sheet1!$A136,[1]Sheet1!$A$1:$AU$869,COLUMN(D136),FALSE)</f>
        <v>1.60114</v>
      </c>
      <c r="F136" s="1">
        <v>3.891</v>
      </c>
      <c r="G136" s="1">
        <f>VLOOKUP([1]Sheet1!$A136,[1]Sheet1!$A$1:$AU$869,COLUMN(E136),FALSE)</f>
        <v>703.33405000000005</v>
      </c>
      <c r="H136" s="1">
        <v>43578</v>
      </c>
      <c r="I136" s="1">
        <v>668.34670000000006</v>
      </c>
      <c r="J136" s="1">
        <v>25</v>
      </c>
      <c r="K136" s="1" t="s">
        <v>413</v>
      </c>
      <c r="L136" s="1" t="s">
        <v>414</v>
      </c>
      <c r="M136" s="1" t="s">
        <v>415</v>
      </c>
      <c r="N136" s="1">
        <v>13316</v>
      </c>
      <c r="O136" s="1">
        <v>7747</v>
      </c>
      <c r="P136" s="1">
        <v>4082</v>
      </c>
      <c r="Q136" s="1">
        <v>5187</v>
      </c>
      <c r="R136" s="1">
        <v>8183</v>
      </c>
      <c r="S136" s="1">
        <v>2263</v>
      </c>
      <c r="T136" s="1">
        <v>2725</v>
      </c>
      <c r="U136" s="1">
        <v>2378</v>
      </c>
      <c r="V136" s="1">
        <v>1773</v>
      </c>
      <c r="W136" s="1">
        <v>953</v>
      </c>
      <c r="X136" s="1">
        <v>7700</v>
      </c>
      <c r="Y136" s="1">
        <v>7700</v>
      </c>
      <c r="Z136" s="1">
        <v>7699</v>
      </c>
    </row>
    <row r="137" spans="1:26">
      <c r="A137" s="1" t="s">
        <v>448</v>
      </c>
      <c r="B137" s="1">
        <v>0.26139309788557902</v>
      </c>
      <c r="C137" s="1">
        <v>1.23237336620091E-3</v>
      </c>
      <c r="D137" s="1">
        <v>1.7923899999999999</v>
      </c>
      <c r="E137" s="1">
        <f>VLOOKUP([1]Sheet1!$A137,[1]Sheet1!$A$1:$AU$869,COLUMN(D137),FALSE)</f>
        <v>1.7923899999999999</v>
      </c>
      <c r="F137" s="1">
        <v>3.7010000000000001</v>
      </c>
      <c r="G137" s="1">
        <f>VLOOKUP([1]Sheet1!$A137,[1]Sheet1!$A$1:$AU$869,COLUMN(E137),FALSE)</f>
        <v>493.22681</v>
      </c>
      <c r="H137" s="1">
        <v>1122</v>
      </c>
      <c r="I137" s="1">
        <v>458.2482</v>
      </c>
      <c r="J137" s="1">
        <v>18</v>
      </c>
      <c r="K137" s="1" t="s">
        <v>449</v>
      </c>
      <c r="L137" s="1" t="s">
        <v>450</v>
      </c>
      <c r="M137" s="1" t="s">
        <v>451</v>
      </c>
      <c r="N137" s="1">
        <v>11496</v>
      </c>
      <c r="O137" s="1">
        <v>5459</v>
      </c>
      <c r="P137" s="1">
        <v>10742</v>
      </c>
      <c r="Q137" s="1">
        <v>14751</v>
      </c>
      <c r="R137" s="1">
        <v>9623</v>
      </c>
      <c r="S137" s="1">
        <v>991</v>
      </c>
      <c r="T137" s="1">
        <v>3863</v>
      </c>
      <c r="U137" s="1">
        <v>3155</v>
      </c>
      <c r="V137" s="1">
        <v>2926</v>
      </c>
      <c r="W137" s="1">
        <v>2676</v>
      </c>
      <c r="X137" s="1">
        <v>10424</v>
      </c>
      <c r="Y137" s="1">
        <v>10423</v>
      </c>
      <c r="Z137" s="1">
        <v>10424</v>
      </c>
    </row>
    <row r="138" spans="1:26">
      <c r="A138" s="1" t="s">
        <v>452</v>
      </c>
      <c r="B138" s="1">
        <v>0.16748214386142499</v>
      </c>
      <c r="C138" s="1">
        <v>1.5587517103003601E-2</v>
      </c>
      <c r="D138" s="1">
        <v>1.5134399999999999</v>
      </c>
      <c r="E138" s="1">
        <f>VLOOKUP([1]Sheet1!$A138,[1]Sheet1!$A$1:$AU$869,COLUMN(D138),FALSE)</f>
        <v>1.5134399999999999</v>
      </c>
      <c r="F138" s="1">
        <v>0.35</v>
      </c>
      <c r="G138" s="1">
        <f>VLOOKUP([1]Sheet1!$A138,[1]Sheet1!$A$1:$AU$869,COLUMN(E138),FALSE)</f>
        <v>230.01682</v>
      </c>
      <c r="H138" s="1">
        <v>354</v>
      </c>
      <c r="I138" s="1">
        <v>195.0532</v>
      </c>
      <c r="J138" s="1">
        <v>24</v>
      </c>
      <c r="K138" s="1" t="s">
        <v>472</v>
      </c>
      <c r="L138" s="1" t="s">
        <v>453</v>
      </c>
      <c r="M138" s="1" t="s">
        <v>454</v>
      </c>
      <c r="N138" s="1">
        <v>7292</v>
      </c>
      <c r="O138" s="1">
        <v>3081</v>
      </c>
      <c r="P138" s="1">
        <v>3172</v>
      </c>
      <c r="Q138" s="1">
        <v>2255</v>
      </c>
      <c r="R138" s="1">
        <v>1981</v>
      </c>
      <c r="S138" s="1">
        <v>543</v>
      </c>
      <c r="T138" s="1">
        <v>849</v>
      </c>
      <c r="U138" s="1">
        <v>699</v>
      </c>
      <c r="V138" s="1">
        <v>663</v>
      </c>
      <c r="W138" s="1">
        <v>224</v>
      </c>
      <c r="X138" s="1">
        <v>3566</v>
      </c>
      <c r="Y138" s="1">
        <v>3567</v>
      </c>
      <c r="Z138" s="1">
        <v>3567</v>
      </c>
    </row>
    <row r="139" spans="1:26">
      <c r="A139" s="1" t="s">
        <v>455</v>
      </c>
      <c r="B139" s="1">
        <v>0.156370656370656</v>
      </c>
      <c r="C139" s="1">
        <v>4.5637562278227503E-2</v>
      </c>
      <c r="D139" s="1">
        <v>1.3243799999999999</v>
      </c>
      <c r="E139" s="1">
        <f>VLOOKUP([1]Sheet1!$A139,[1]Sheet1!$A$1:$AU$869,COLUMN(D139),FALSE)</f>
        <v>1.3243799999999999</v>
      </c>
      <c r="F139" s="1">
        <v>3.4260000000000002</v>
      </c>
      <c r="G139" s="1">
        <f>VLOOKUP([1]Sheet1!$A139,[1]Sheet1!$A$1:$AU$869,COLUMN(E139),FALSE)</f>
        <v>734.34406000000001</v>
      </c>
      <c r="H139" s="1">
        <v>68087</v>
      </c>
      <c r="I139" s="1">
        <v>699.36320000000001</v>
      </c>
      <c r="J139" s="1">
        <v>15</v>
      </c>
      <c r="K139" s="1" t="s">
        <v>456</v>
      </c>
      <c r="L139" s="1" t="s">
        <v>457</v>
      </c>
      <c r="M139" s="1" t="s">
        <v>458</v>
      </c>
      <c r="N139" s="1">
        <v>1925</v>
      </c>
      <c r="O139" s="1">
        <v>761</v>
      </c>
      <c r="P139" s="1">
        <v>575</v>
      </c>
      <c r="Q139" s="1">
        <v>730</v>
      </c>
      <c r="R139" s="1">
        <v>153</v>
      </c>
      <c r="S139" s="1">
        <v>39</v>
      </c>
      <c r="T139" s="1">
        <v>130</v>
      </c>
      <c r="U139" s="1">
        <v>150</v>
      </c>
      <c r="V139" s="1">
        <v>183</v>
      </c>
      <c r="W139" s="1">
        <v>146</v>
      </c>
      <c r="X139" s="1">
        <v>628</v>
      </c>
      <c r="Y139" s="1">
        <v>628</v>
      </c>
      <c r="Z139" s="1">
        <v>628</v>
      </c>
    </row>
    <row r="140" spans="1:26">
      <c r="A140" s="1" t="s">
        <v>459</v>
      </c>
      <c r="B140" s="1">
        <v>0.151083791653187</v>
      </c>
      <c r="C140" s="1">
        <v>1.3285660740633899E-2</v>
      </c>
      <c r="D140" s="1">
        <v>1.5356099999999999</v>
      </c>
      <c r="E140" s="1">
        <f>VLOOKUP([1]Sheet1!$A140,[1]Sheet1!$A$1:$AU$869,COLUMN(D140),FALSE)</f>
        <v>1.5356099999999999</v>
      </c>
      <c r="F140" s="1">
        <v>0.34100000000000003</v>
      </c>
      <c r="G140" s="1">
        <f>VLOOKUP([1]Sheet1!$A140,[1]Sheet1!$A$1:$AU$869,COLUMN(E140),FALSE)</f>
        <v>242.04834</v>
      </c>
      <c r="H140" s="1">
        <v>5920</v>
      </c>
      <c r="I140" s="1">
        <v>207.0752</v>
      </c>
      <c r="J140" s="1">
        <v>15</v>
      </c>
      <c r="K140" s="1" t="s">
        <v>460</v>
      </c>
      <c r="L140" s="1" t="s">
        <v>461</v>
      </c>
      <c r="M140" s="1"/>
      <c r="N140" s="1">
        <v>7153</v>
      </c>
      <c r="O140" s="1">
        <v>4326</v>
      </c>
      <c r="P140" s="1">
        <v>3389</v>
      </c>
      <c r="Q140" s="1">
        <v>1731</v>
      </c>
      <c r="R140" s="1">
        <v>1947</v>
      </c>
      <c r="S140" s="1">
        <v>211</v>
      </c>
      <c r="T140" s="1">
        <v>1069</v>
      </c>
      <c r="U140" s="1">
        <v>480</v>
      </c>
      <c r="V140" s="1">
        <v>660</v>
      </c>
      <c r="W140" s="1">
        <v>382</v>
      </c>
      <c r="X140" s="1">
        <v>3700</v>
      </c>
      <c r="Y140" s="1">
        <v>3700</v>
      </c>
      <c r="Z140" s="1">
        <v>3701</v>
      </c>
    </row>
    <row r="141" spans="1:26">
      <c r="A141" s="1" t="s">
        <v>462</v>
      </c>
      <c r="B141" s="1">
        <v>0.122209575561757</v>
      </c>
      <c r="C141" s="1">
        <v>2.8616851330983501E-3</v>
      </c>
      <c r="D141" s="1">
        <v>1.72387</v>
      </c>
      <c r="E141" s="1">
        <f>VLOOKUP([1]Sheet1!$A141,[1]Sheet1!$A$1:$AU$869,COLUMN(D141),FALSE)</f>
        <v>1.72387</v>
      </c>
      <c r="F141" s="1">
        <v>3.6520000000000001</v>
      </c>
      <c r="G141" s="1">
        <f>VLOOKUP([1]Sheet1!$A141,[1]Sheet1!$A$1:$AU$869,COLUMN(E141),FALSE)</f>
        <v>748.35431000000005</v>
      </c>
      <c r="H141" s="1" t="s">
        <v>463</v>
      </c>
      <c r="I141" s="1"/>
      <c r="J141" s="1"/>
      <c r="K141" s="1"/>
      <c r="L141" s="1"/>
      <c r="M141" s="1"/>
      <c r="N141" s="1">
        <v>9330</v>
      </c>
      <c r="O141" s="1">
        <v>7672</v>
      </c>
      <c r="P141" s="1">
        <v>6849</v>
      </c>
      <c r="Q141" s="1">
        <v>19223</v>
      </c>
      <c r="R141" s="1">
        <v>11398</v>
      </c>
      <c r="S141" s="1">
        <v>2486</v>
      </c>
      <c r="T141" s="1">
        <v>1635</v>
      </c>
      <c r="U141" s="1">
        <v>1664</v>
      </c>
      <c r="V141" s="1">
        <v>231</v>
      </c>
      <c r="W141" s="1">
        <v>641</v>
      </c>
      <c r="X141" s="1">
        <v>10894</v>
      </c>
      <c r="Y141" s="1">
        <v>10896</v>
      </c>
      <c r="Z141" s="1">
        <v>10896</v>
      </c>
    </row>
    <row r="142" spans="1:26">
      <c r="A142" s="1" t="s">
        <v>464</v>
      </c>
      <c r="B142" s="1">
        <v>0.115794458915463</v>
      </c>
      <c r="C142" s="1">
        <v>7.1622275027848601E-4</v>
      </c>
      <c r="D142" s="1">
        <v>1.81975</v>
      </c>
      <c r="E142" s="1">
        <f>VLOOKUP([1]Sheet1!$A142,[1]Sheet1!$A$1:$AU$869,COLUMN(D142),FALSE)</f>
        <v>1.81975</v>
      </c>
      <c r="F142" s="1">
        <v>3.3940000000000001</v>
      </c>
      <c r="G142" s="1">
        <f>VLOOKUP([1]Sheet1!$A142,[1]Sheet1!$A$1:$AU$869,COLUMN(E142),FALSE)</f>
        <v>734.33221000000003</v>
      </c>
      <c r="H142" s="1">
        <v>68074</v>
      </c>
      <c r="I142" s="1">
        <v>699.34209999999996</v>
      </c>
      <c r="J142" s="1">
        <v>28</v>
      </c>
      <c r="K142" s="1" t="s">
        <v>465</v>
      </c>
      <c r="L142" s="1" t="s">
        <v>466</v>
      </c>
      <c r="M142" s="1" t="s">
        <v>467</v>
      </c>
      <c r="N142" s="1">
        <v>8644</v>
      </c>
      <c r="O142" s="1">
        <v>6787</v>
      </c>
      <c r="P142" s="1">
        <v>8592</v>
      </c>
      <c r="Q142" s="1">
        <v>4959</v>
      </c>
      <c r="R142" s="1">
        <v>13248</v>
      </c>
      <c r="S142" s="1">
        <v>361</v>
      </c>
      <c r="T142" s="1">
        <v>432</v>
      </c>
      <c r="U142" s="1">
        <v>1204</v>
      </c>
      <c r="V142" s="1">
        <v>1059</v>
      </c>
      <c r="W142" s="1">
        <v>1834</v>
      </c>
      <c r="X142" s="1">
        <v>8445</v>
      </c>
      <c r="Y142" s="1">
        <v>8446</v>
      </c>
      <c r="Z142" s="1">
        <v>8445</v>
      </c>
    </row>
    <row r="143" spans="1:26">
      <c r="A143" s="1" t="s">
        <v>468</v>
      </c>
      <c r="B143" s="1">
        <v>6.2059966580928598E-2</v>
      </c>
      <c r="C143" s="1">
        <v>1.04334766331754E-3</v>
      </c>
      <c r="D143" s="1">
        <v>1.7925800000000001</v>
      </c>
      <c r="E143" s="1">
        <f>VLOOKUP([1]Sheet1!$A143,[1]Sheet1!$A$1:$AU$869,COLUMN(D143),FALSE)</f>
        <v>1.7925800000000001</v>
      </c>
      <c r="F143" s="1">
        <v>3.9990000000000001</v>
      </c>
      <c r="G143" s="1">
        <f>VLOOKUP([1]Sheet1!$A143,[1]Sheet1!$A$1:$AU$869,COLUMN(E143),FALSE)</f>
        <v>541.26611000000003</v>
      </c>
      <c r="H143" s="1">
        <v>68088</v>
      </c>
      <c r="I143" s="1">
        <v>506.28930000000003</v>
      </c>
      <c r="J143" s="1">
        <v>13</v>
      </c>
      <c r="K143" s="1" t="s">
        <v>469</v>
      </c>
      <c r="L143" s="1" t="s">
        <v>470</v>
      </c>
      <c r="M143" s="1" t="s">
        <v>471</v>
      </c>
      <c r="N143" s="1">
        <v>21731</v>
      </c>
      <c r="O143" s="1">
        <v>22169</v>
      </c>
      <c r="P143" s="1">
        <v>20898</v>
      </c>
      <c r="Q143" s="1">
        <v>8317</v>
      </c>
      <c r="R143" s="1">
        <v>33411</v>
      </c>
      <c r="S143" s="1">
        <v>640</v>
      </c>
      <c r="T143" s="1">
        <v>2482</v>
      </c>
      <c r="U143" s="1">
        <v>1384</v>
      </c>
      <c r="V143" s="1">
        <v>709</v>
      </c>
      <c r="W143" s="1">
        <v>1396</v>
      </c>
      <c r="X143" s="1">
        <v>21304</v>
      </c>
      <c r="Y143" s="1">
        <v>21305</v>
      </c>
      <c r="Z143" s="1">
        <v>21305</v>
      </c>
    </row>
  </sheetData>
  <phoneticPr fontId="1" type="noConversion"/>
  <conditionalFormatting sqref="K8">
    <cfRule type="duplicateValues" dxfId="1" priority="2"/>
  </conditionalFormatting>
  <conditionalFormatting sqref="K10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IP&g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30T10:04:33Z</dcterms:created>
  <dcterms:modified xsi:type="dcterms:W3CDTF">2023-04-10T14:57:18Z</dcterms:modified>
</cp:coreProperties>
</file>